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D:\Documents_LY\Li's Hubei University\文章\papers\Paper 16 Split-HRV 3C\Final Submission\Communications Biology\SPEC document_Final Revision-0524\Final Revision-0529\"/>
    </mc:Choice>
  </mc:AlternateContent>
  <xr:revisionPtr revIDLastSave="0" documentId="13_ncr:1_{1E70D565-B2D6-4899-8182-B24E32A57A61}" xr6:coauthVersionLast="45" xr6:coauthVersionMax="47" xr10:uidLastSave="{00000000-0000-0000-0000-000000000000}"/>
  <bookViews>
    <workbookView xWindow="-110" yWindow="-110" windowWidth="21820" windowHeight="14020" tabRatio="504" activeTab="2" xr2:uid="{00000000-000D-0000-FFFF-FFFF00000000}"/>
  </bookViews>
  <sheets>
    <sheet name="Figure 1c" sheetId="1" r:id="rId1"/>
    <sheet name="Figure 2c" sheetId="2" r:id="rId2"/>
    <sheet name="Figure 2d" sheetId="3" r:id="rId3"/>
    <sheet name="Figure 3c" sheetId="4" r:id="rId4"/>
    <sheet name="Figure 4a, Figure 4b" sheetId="5" r:id="rId5"/>
    <sheet name="Figure 4c, Figure 4d" sheetId="6" r:id="rId6"/>
  </sheets>
  <definedNames>
    <definedName name="OLE_LINK64" localSheetId="1">'Figure 2c'!$A$1</definedName>
    <definedName name="OLE_LINK68" localSheetId="3">'Figure 3c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3" i="2" l="1"/>
  <c r="R13" i="2"/>
  <c r="S13" i="2"/>
  <c r="T13" i="2"/>
  <c r="U13" i="2"/>
  <c r="P13" i="2"/>
  <c r="P8" i="2"/>
  <c r="P23" i="2"/>
  <c r="U29" i="4"/>
  <c r="T29" i="4"/>
  <c r="S29" i="4"/>
  <c r="R29" i="4"/>
  <c r="Q29" i="4"/>
  <c r="P29" i="4"/>
  <c r="J29" i="4"/>
  <c r="I29" i="4"/>
  <c r="H29" i="4"/>
  <c r="G29" i="4"/>
  <c r="F29" i="4"/>
  <c r="E29" i="4"/>
  <c r="U14" i="4"/>
  <c r="T14" i="4"/>
  <c r="S14" i="4"/>
  <c r="R14" i="4"/>
  <c r="Q14" i="4"/>
  <c r="P14" i="4"/>
  <c r="J14" i="4"/>
  <c r="I14" i="4"/>
  <c r="H14" i="4"/>
  <c r="G14" i="4"/>
  <c r="F14" i="4"/>
  <c r="E14" i="4"/>
  <c r="U28" i="4"/>
  <c r="T28" i="4"/>
  <c r="S28" i="4"/>
  <c r="R28" i="4"/>
  <c r="Q28" i="4"/>
  <c r="P28" i="4"/>
  <c r="J28" i="4"/>
  <c r="I28" i="4"/>
  <c r="H28" i="4"/>
  <c r="G28" i="4"/>
  <c r="F28" i="4"/>
  <c r="E28" i="4"/>
  <c r="U13" i="4"/>
  <c r="T13" i="4"/>
  <c r="S13" i="4"/>
  <c r="R13" i="4"/>
  <c r="Q13" i="4"/>
  <c r="P13" i="4"/>
  <c r="J13" i="4"/>
  <c r="I13" i="4"/>
  <c r="H13" i="4"/>
  <c r="G13" i="4"/>
  <c r="F13" i="4"/>
  <c r="E13" i="4"/>
  <c r="U24" i="4"/>
  <c r="T24" i="4"/>
  <c r="S24" i="4"/>
  <c r="R24" i="4"/>
  <c r="Q24" i="4"/>
  <c r="P24" i="4"/>
  <c r="J24" i="4"/>
  <c r="I24" i="4"/>
  <c r="H24" i="4"/>
  <c r="G24" i="4"/>
  <c r="F24" i="4"/>
  <c r="E24" i="4"/>
  <c r="U9" i="4"/>
  <c r="T9" i="4"/>
  <c r="S9" i="4"/>
  <c r="R9" i="4"/>
  <c r="Q9" i="4"/>
  <c r="P9" i="4"/>
  <c r="J9" i="4"/>
  <c r="I9" i="4"/>
  <c r="H9" i="4"/>
  <c r="G9" i="4"/>
  <c r="F9" i="4"/>
  <c r="E9" i="4"/>
  <c r="U23" i="4"/>
  <c r="T23" i="4"/>
  <c r="S23" i="4"/>
  <c r="R23" i="4"/>
  <c r="Q23" i="4"/>
  <c r="P23" i="4"/>
  <c r="J23" i="4"/>
  <c r="I23" i="4"/>
  <c r="H23" i="4"/>
  <c r="G23" i="4"/>
  <c r="F23" i="4"/>
  <c r="E23" i="4"/>
  <c r="U8" i="4"/>
  <c r="T8" i="4"/>
  <c r="S8" i="4"/>
  <c r="R8" i="4"/>
  <c r="Q8" i="4"/>
  <c r="P8" i="4"/>
  <c r="J8" i="4"/>
  <c r="I8" i="4"/>
  <c r="H8" i="4"/>
  <c r="G8" i="4"/>
  <c r="F8" i="4"/>
  <c r="E8" i="4"/>
  <c r="U29" i="2" l="1"/>
  <c r="T29" i="2"/>
  <c r="S29" i="2"/>
  <c r="R29" i="2"/>
  <c r="Q29" i="2"/>
  <c r="P29" i="2"/>
  <c r="J29" i="2"/>
  <c r="I29" i="2"/>
  <c r="H29" i="2"/>
  <c r="G29" i="2"/>
  <c r="F29" i="2"/>
  <c r="E29" i="2"/>
  <c r="U14" i="2"/>
  <c r="T14" i="2"/>
  <c r="S14" i="2"/>
  <c r="R14" i="2"/>
  <c r="Q14" i="2"/>
  <c r="P14" i="2"/>
  <c r="U28" i="2"/>
  <c r="T28" i="2"/>
  <c r="S28" i="2"/>
  <c r="R28" i="2"/>
  <c r="Q28" i="2"/>
  <c r="P28" i="2"/>
  <c r="J28" i="2"/>
  <c r="I28" i="2"/>
  <c r="H28" i="2"/>
  <c r="G28" i="2"/>
  <c r="F28" i="2"/>
  <c r="E28" i="2"/>
  <c r="J13" i="2"/>
  <c r="J14" i="2" s="1"/>
  <c r="I13" i="2"/>
  <c r="I14" i="2" s="1"/>
  <c r="H13" i="2"/>
  <c r="H14" i="2" s="1"/>
  <c r="G13" i="2"/>
  <c r="G14" i="2" s="1"/>
  <c r="F13" i="2"/>
  <c r="F14" i="2" s="1"/>
  <c r="E13" i="2"/>
  <c r="E14" i="2" s="1"/>
  <c r="U24" i="2"/>
  <c r="T24" i="2"/>
  <c r="S24" i="2"/>
  <c r="R24" i="2"/>
  <c r="Q24" i="2"/>
  <c r="P24" i="2"/>
  <c r="J24" i="2"/>
  <c r="I24" i="2"/>
  <c r="H24" i="2"/>
  <c r="G24" i="2"/>
  <c r="F24" i="2"/>
  <c r="E24" i="2"/>
  <c r="U9" i="2"/>
  <c r="T9" i="2"/>
  <c r="S9" i="2"/>
  <c r="R9" i="2"/>
  <c r="Q9" i="2"/>
  <c r="P9" i="2"/>
  <c r="J9" i="2"/>
  <c r="I9" i="2"/>
  <c r="H9" i="2"/>
  <c r="G9" i="2"/>
  <c r="F9" i="2"/>
  <c r="E9" i="2"/>
  <c r="U23" i="2"/>
  <c r="T23" i="2"/>
  <c r="S23" i="2"/>
  <c r="R23" i="2"/>
  <c r="Q23" i="2"/>
  <c r="J23" i="2"/>
  <c r="I23" i="2"/>
  <c r="H23" i="2"/>
  <c r="G23" i="2"/>
  <c r="F23" i="2"/>
  <c r="E23" i="2"/>
  <c r="U8" i="2"/>
  <c r="T8" i="2"/>
  <c r="S8" i="2"/>
  <c r="R8" i="2"/>
  <c r="Q8" i="2"/>
  <c r="J8" i="2"/>
  <c r="I8" i="2"/>
  <c r="H8" i="2"/>
  <c r="G8" i="2"/>
  <c r="F8" i="2"/>
  <c r="E8" i="2"/>
</calcChain>
</file>

<file path=xl/sharedStrings.xml><?xml version="1.0" encoding="utf-8"?>
<sst xmlns="http://schemas.openxmlformats.org/spreadsheetml/2006/main" count="523" uniqueCount="188">
  <si>
    <t>0h</t>
    <phoneticPr fontId="5" type="noConversion"/>
  </si>
  <si>
    <t>0.5h</t>
    <phoneticPr fontId="5" type="noConversion"/>
  </si>
  <si>
    <t>1h</t>
  </si>
  <si>
    <t>2h</t>
  </si>
  <si>
    <t>3h</t>
  </si>
  <si>
    <t>4h</t>
  </si>
  <si>
    <t>6h</t>
    <phoneticPr fontId="5" type="noConversion"/>
  </si>
  <si>
    <t>6h</t>
  </si>
  <si>
    <t>8h</t>
  </si>
  <si>
    <t>10h</t>
  </si>
  <si>
    <t>12h</t>
    <phoneticPr fontId="5" type="noConversion"/>
  </si>
  <si>
    <t>2h</t>
    <phoneticPr fontId="5" type="noConversion"/>
  </si>
  <si>
    <t>8h</t>
    <phoneticPr fontId="5" type="noConversion"/>
  </si>
  <si>
    <t>10h</t>
    <phoneticPr fontId="5" type="noConversion"/>
  </si>
  <si>
    <t>16h</t>
    <phoneticPr fontId="5" type="noConversion"/>
  </si>
  <si>
    <t>20h</t>
  </si>
  <si>
    <t>24h</t>
  </si>
  <si>
    <t>STDEV</t>
    <phoneticPr fontId="5" type="noConversion"/>
  </si>
  <si>
    <t>HRV 3C protease</t>
    <phoneticPr fontId="5" type="noConversion"/>
  </si>
  <si>
    <t>TEV protease</t>
    <phoneticPr fontId="5" type="noConversion"/>
  </si>
  <si>
    <t>1h</t>
    <phoneticPr fontId="5" type="noConversion"/>
  </si>
  <si>
    <t>3h</t>
    <phoneticPr fontId="5" type="noConversion"/>
  </si>
  <si>
    <t>4h</t>
    <phoneticPr fontId="5" type="noConversion"/>
  </si>
  <si>
    <t>20h</t>
    <phoneticPr fontId="5" type="noConversion"/>
  </si>
  <si>
    <t>24h</t>
    <phoneticPr fontId="5" type="noConversion"/>
  </si>
  <si>
    <t>Cas1+GST</t>
    <phoneticPr fontId="4" type="noConversion"/>
  </si>
  <si>
    <t>Cas1+Cas2</t>
    <phoneticPr fontId="4" type="noConversion"/>
  </si>
  <si>
    <t>Cas1+Cas3</t>
    <phoneticPr fontId="5" type="noConversion"/>
  </si>
  <si>
    <t>Cas1+Cas5</t>
    <phoneticPr fontId="4" type="noConversion"/>
  </si>
  <si>
    <t>Cas1+Cas6</t>
    <phoneticPr fontId="4" type="noConversion"/>
  </si>
  <si>
    <t>Cas1+Cas7</t>
    <phoneticPr fontId="4" type="noConversion"/>
  </si>
  <si>
    <t>Cas1+Cas8</t>
    <phoneticPr fontId="4" type="noConversion"/>
  </si>
  <si>
    <t>Cas1+Cas11</t>
    <phoneticPr fontId="5" type="noConversion"/>
  </si>
  <si>
    <t>Cas2+Cas3</t>
    <phoneticPr fontId="4" type="noConversion"/>
  </si>
  <si>
    <t>Cas2+Cas5</t>
    <phoneticPr fontId="4" type="noConversion"/>
  </si>
  <si>
    <t>Cas2+Cas6</t>
    <phoneticPr fontId="5" type="noConversion"/>
  </si>
  <si>
    <t>Cas2+Cas7</t>
    <phoneticPr fontId="4" type="noConversion"/>
  </si>
  <si>
    <t>Cas2+Cas8</t>
    <phoneticPr fontId="4" type="noConversion"/>
  </si>
  <si>
    <t>Cas2+Cas11</t>
    <phoneticPr fontId="4" type="noConversion"/>
  </si>
  <si>
    <t>Cas3+Cas5</t>
    <phoneticPr fontId="4" type="noConversion"/>
  </si>
  <si>
    <t>Cas3+Cas6</t>
    <phoneticPr fontId="4" type="noConversion"/>
  </si>
  <si>
    <t>Cas3+Cas7</t>
    <phoneticPr fontId="4" type="noConversion"/>
  </si>
  <si>
    <t>Cas3+Cas8</t>
    <phoneticPr fontId="5" type="noConversion"/>
  </si>
  <si>
    <t>Cas3+Cas11</t>
    <phoneticPr fontId="5" type="noConversion"/>
  </si>
  <si>
    <t>Cas5+Cas6</t>
    <phoneticPr fontId="5" type="noConversion"/>
  </si>
  <si>
    <t>Cas5+Cas7</t>
    <phoneticPr fontId="5" type="noConversion"/>
  </si>
  <si>
    <t>Cas5+Cas8</t>
    <phoneticPr fontId="5" type="noConversion"/>
  </si>
  <si>
    <t>Cas5+Cas11</t>
    <phoneticPr fontId="5" type="noConversion"/>
  </si>
  <si>
    <t>Cas6+Cas7</t>
    <phoneticPr fontId="5" type="noConversion"/>
  </si>
  <si>
    <t>Cas6+Cas8</t>
    <phoneticPr fontId="5" type="noConversion"/>
  </si>
  <si>
    <t>Cas6+Cas11</t>
    <phoneticPr fontId="5" type="noConversion"/>
  </si>
  <si>
    <t>Cas7+Cas8</t>
    <phoneticPr fontId="5" type="noConversion"/>
  </si>
  <si>
    <t>Cas7+Cas11</t>
    <phoneticPr fontId="5" type="noConversion"/>
  </si>
  <si>
    <t>Cas8+Cas11</t>
    <phoneticPr fontId="5" type="noConversion"/>
  </si>
  <si>
    <t>Cas1+Cas2-3</t>
    <phoneticPr fontId="4" type="noConversion"/>
  </si>
  <si>
    <t>Cas1+Csy1</t>
  </si>
  <si>
    <t>Cas1+Csy2</t>
    <phoneticPr fontId="4" type="noConversion"/>
  </si>
  <si>
    <t>Cas1+Csy3</t>
    <phoneticPr fontId="4" type="noConversion"/>
  </si>
  <si>
    <t>Cas1+Csy4</t>
    <phoneticPr fontId="4" type="noConversion"/>
  </si>
  <si>
    <t>Cas2-3+Csy1</t>
    <phoneticPr fontId="4" type="noConversion"/>
  </si>
  <si>
    <t>Cas2-3+Csy2</t>
    <phoneticPr fontId="4" type="noConversion"/>
  </si>
  <si>
    <t>Cas2-3+Csy3</t>
    <phoneticPr fontId="4" type="noConversion"/>
  </si>
  <si>
    <t>Cas2-3+Csy4</t>
    <phoneticPr fontId="4" type="noConversion"/>
  </si>
  <si>
    <t>Csy1+Csy2</t>
  </si>
  <si>
    <t>Csy1+Csy3</t>
    <phoneticPr fontId="4" type="noConversion"/>
  </si>
  <si>
    <t>Csy1+Csy4</t>
    <phoneticPr fontId="4" type="noConversion"/>
  </si>
  <si>
    <t>Csy2+Csy3</t>
    <phoneticPr fontId="4" type="noConversion"/>
  </si>
  <si>
    <t>Csy2+Csy4</t>
    <phoneticPr fontId="4" type="noConversion"/>
  </si>
  <si>
    <t>Csy3+Csy4</t>
    <phoneticPr fontId="4" type="noConversion"/>
  </si>
  <si>
    <t>37 °C</t>
    <phoneticPr fontId="4" type="noConversion"/>
  </si>
  <si>
    <t>30 °C</t>
    <phoneticPr fontId="4" type="noConversion"/>
  </si>
  <si>
    <t>25 °C</t>
    <phoneticPr fontId="4" type="noConversion"/>
  </si>
  <si>
    <t>18 °C</t>
    <phoneticPr fontId="4" type="noConversion"/>
  </si>
  <si>
    <t>sfGFP fluorescence intensity (sfGFP F. I.)</t>
    <phoneticPr fontId="4" type="noConversion"/>
  </si>
  <si>
    <t>Mean Value</t>
    <phoneticPr fontId="4" type="noConversion"/>
  </si>
  <si>
    <t>Interaction intensity</t>
  </si>
  <si>
    <t>Interaction intensity</t>
    <phoneticPr fontId="5" type="noConversion"/>
  </si>
  <si>
    <t>Comparing TEV protease with HRV 3C protease in SPEC system at different temperatures of 37 ºC, 30 ºC, 25 ºC, and 18 ºC, respectively</t>
    <phoneticPr fontId="4" type="noConversion"/>
  </si>
  <si>
    <t xml:space="preserve">Mean value </t>
    <phoneticPr fontId="5" type="noConversion"/>
  </si>
  <si>
    <t xml:space="preserve">Mean value  </t>
    <phoneticPr fontId="5" type="noConversion"/>
  </si>
  <si>
    <t>Comparison of split HRV 3C (K82) protease with split TEV protease  using Cas1/Cas2-3 protein pair in SPEC system at 37 °C, 30 °C, 25 °C and 18 °C, respectively</t>
    <phoneticPr fontId="4" type="noConversion"/>
  </si>
  <si>
    <t>split HRV 3C (K82) protease with Cas1/Cas2-3</t>
    <phoneticPr fontId="5" type="noConversion"/>
  </si>
  <si>
    <t>split TEV protease with Cas1/Cas2-3</t>
    <phoneticPr fontId="4" type="noConversion"/>
  </si>
  <si>
    <t xml:space="preserve"> split HRV 3C (K82) protease with Yae1/Lto1</t>
    <phoneticPr fontId="5" type="noConversion"/>
  </si>
  <si>
    <t>split TEV protease with Yae1/Lto1</t>
    <phoneticPr fontId="4" type="noConversion"/>
  </si>
  <si>
    <t>Induction time</t>
    <phoneticPr fontId="4" type="noConversion"/>
  </si>
  <si>
    <t>Split HRV 3C (K82) protease in BL21(DE3)-SPEC strain with Z. mobilis Cas1/Cas2-3</t>
    <phoneticPr fontId="4" type="noConversion"/>
  </si>
  <si>
    <t>Split HRV 3C (K82) protease in BL21(DE3)-SPEC strain with  S. cerevisiae Yae1/Lto1</t>
    <phoneticPr fontId="5" type="noConversion"/>
  </si>
  <si>
    <t>Comparison of split HRV 3C (K82) protease with split TEV protease using Yae1/Lto1 protein pair in SPEC system at 37 °C, 30 °C, 25 °C and 18 °C, respectively.</t>
    <phoneticPr fontId="4" type="noConversion"/>
  </si>
  <si>
    <t>Mean value</t>
  </si>
  <si>
    <t>Mean value</t>
    <phoneticPr fontId="5" type="noConversion"/>
  </si>
  <si>
    <t>Mean value</t>
    <phoneticPr fontId="4" type="noConversion"/>
  </si>
  <si>
    <t>STDEV</t>
    <phoneticPr fontId="4" type="noConversion"/>
  </si>
  <si>
    <t>Protein-protein interactions among six effectors (Cas1, Cas2-3, Csy1, Csy2, Csy3 and Csy4) of Z. mobilis Type I-F CRISPR/Cas complex</t>
    <phoneticPr fontId="4" type="noConversion"/>
  </si>
  <si>
    <t>Interaction intensity</t>
    <phoneticPr fontId="4" type="noConversion"/>
  </si>
  <si>
    <t>Cas1+Cas3(H74A)</t>
    <phoneticPr fontId="5" type="noConversion"/>
  </si>
  <si>
    <t>Cas2+Cas3(H74A)</t>
    <phoneticPr fontId="5" type="noConversion"/>
  </si>
  <si>
    <t>Cas5+Cas3(H74A)</t>
    <phoneticPr fontId="5" type="noConversion"/>
  </si>
  <si>
    <t>Cas6+Cas3(H74A)</t>
    <phoneticPr fontId="5" type="noConversion"/>
  </si>
  <si>
    <t>Cas7+Cas3(H74A)</t>
    <phoneticPr fontId="5" type="noConversion"/>
  </si>
  <si>
    <t>Cas8+Cas3(H74A)</t>
    <phoneticPr fontId="5" type="noConversion"/>
  </si>
  <si>
    <t>Cas11+Cas3(H74A)</t>
    <phoneticPr fontId="5" type="noConversion"/>
  </si>
  <si>
    <t>Cas1+Cas3(D75A)</t>
    <phoneticPr fontId="5" type="noConversion"/>
  </si>
  <si>
    <t>Cas2+Cas3(D75A)</t>
    <phoneticPr fontId="5" type="noConversion"/>
  </si>
  <si>
    <t>Cas5+Cas3(D75A)</t>
    <phoneticPr fontId="5" type="noConversion"/>
  </si>
  <si>
    <t>Cas6+Cas3(D75A)</t>
    <phoneticPr fontId="5" type="noConversion"/>
  </si>
  <si>
    <t>Cas7+Cas3(D75A)</t>
    <phoneticPr fontId="5" type="noConversion"/>
  </si>
  <si>
    <t>Cas8+Cas3(D75A)</t>
    <phoneticPr fontId="5" type="noConversion"/>
  </si>
  <si>
    <t>Cas11+Cas3(D75A)</t>
    <phoneticPr fontId="5" type="noConversion"/>
  </si>
  <si>
    <t>Cas1+Cas2-3(D124A)</t>
    <phoneticPr fontId="5" type="noConversion"/>
  </si>
  <si>
    <t>Csy1+Cas2-3(D124A)</t>
    <phoneticPr fontId="5" type="noConversion"/>
  </si>
  <si>
    <t>Csy2+Cas2-3(D124A)</t>
    <phoneticPr fontId="5" type="noConversion"/>
  </si>
  <si>
    <t>Csy3+Cas2-3(D124A)</t>
    <phoneticPr fontId="5" type="noConversion"/>
  </si>
  <si>
    <t>Csy4+Cas2-3(D124A)</t>
    <phoneticPr fontId="5" type="noConversion"/>
  </si>
  <si>
    <t>Cas1+Cas2-3(H123A)</t>
    <phoneticPr fontId="5" type="noConversion"/>
  </si>
  <si>
    <t>Csy1+Cas2-3(H123A)</t>
    <phoneticPr fontId="5" type="noConversion"/>
  </si>
  <si>
    <t>Csy2+Cas2-3(H123A)</t>
    <phoneticPr fontId="5" type="noConversion"/>
  </si>
  <si>
    <t>Csy3+Cas2-3(H123A)</t>
    <phoneticPr fontId="5" type="noConversion"/>
  </si>
  <si>
    <t>Csy4+Cas2-3(H123A)</t>
    <phoneticPr fontId="5" type="noConversion"/>
  </si>
  <si>
    <t>Cas1+Cas2-3(K127A)</t>
    <phoneticPr fontId="5" type="noConversion"/>
  </si>
  <si>
    <t>Csy1+Cas2-3(K127A)</t>
    <phoneticPr fontId="5" type="noConversion"/>
  </si>
  <si>
    <t>Csy2+Cas2-3(K127A)</t>
    <phoneticPr fontId="5" type="noConversion"/>
  </si>
  <si>
    <t>Csy3+Cas2-3(K127A)</t>
    <phoneticPr fontId="5" type="noConversion"/>
  </si>
  <si>
    <t>Csy4+Cas2-3(K127A)</t>
    <phoneticPr fontId="5" type="noConversion"/>
  </si>
  <si>
    <t>Cas1+Cas2-3(K458N)</t>
    <phoneticPr fontId="5" type="noConversion"/>
  </si>
  <si>
    <t>Csy1+Cas2-3(K458N)</t>
    <phoneticPr fontId="5" type="noConversion"/>
  </si>
  <si>
    <t>Csy2+Cas2-3(K458N)</t>
    <phoneticPr fontId="5" type="noConversion"/>
  </si>
  <si>
    <t>Csy3+Cas2-3(K458N)</t>
    <phoneticPr fontId="5" type="noConversion"/>
  </si>
  <si>
    <t>Csy4+Cas2-3(K458N)</t>
    <phoneticPr fontId="5" type="noConversion"/>
  </si>
  <si>
    <t>Cas1+Cas2-3(D608N)</t>
    <phoneticPr fontId="5" type="noConversion"/>
  </si>
  <si>
    <t>Csy1+Cas2-3(D608N)</t>
    <phoneticPr fontId="5" type="noConversion"/>
  </si>
  <si>
    <t>Csy2+Cas2-3(D608N)</t>
    <phoneticPr fontId="5" type="noConversion"/>
  </si>
  <si>
    <t>Csy3+Cas2-3(D608N)</t>
    <phoneticPr fontId="5" type="noConversion"/>
  </si>
  <si>
    <t>Csy4+Cas2-3(D608N)</t>
    <phoneticPr fontId="5" type="noConversion"/>
  </si>
  <si>
    <t>Cas1+Cas2-3(S639A/ T641A)</t>
    <phoneticPr fontId="5" type="noConversion"/>
  </si>
  <si>
    <t>Csy1+Cas2-3(S639A/ T641A)</t>
    <phoneticPr fontId="5" type="noConversion"/>
  </si>
  <si>
    <t>Csy2+Cas2-3(S639A/ T641A)</t>
    <phoneticPr fontId="5" type="noConversion"/>
  </si>
  <si>
    <t>Csy3+Cas2-3(S639A/ T641A)</t>
    <phoneticPr fontId="5" type="noConversion"/>
  </si>
  <si>
    <t>Csy4+Cas2-3(S639A/ T641A)</t>
    <phoneticPr fontId="5" type="noConversion"/>
  </si>
  <si>
    <t>Cas1+Cas3(K78A)</t>
    <phoneticPr fontId="5" type="noConversion"/>
  </si>
  <si>
    <t>Cas2+Cas3(K78A)</t>
    <phoneticPr fontId="5" type="noConversion"/>
  </si>
  <si>
    <t>Cas5+Cas3(K78A)</t>
    <phoneticPr fontId="5" type="noConversion"/>
  </si>
  <si>
    <t>Cas6+Cas3(K78A)</t>
    <phoneticPr fontId="5" type="noConversion"/>
  </si>
  <si>
    <t>Cas7+Cas3(K78A)</t>
    <phoneticPr fontId="5" type="noConversion"/>
  </si>
  <si>
    <t>Cas8+Cas3(K78A)</t>
    <phoneticPr fontId="5" type="noConversion"/>
  </si>
  <si>
    <t>Cas11+Cas3(K78A)</t>
    <phoneticPr fontId="5" type="noConversion"/>
  </si>
  <si>
    <t>Cas1+Cas3(K320N)</t>
    <phoneticPr fontId="5" type="noConversion"/>
  </si>
  <si>
    <t>Cas2+Cas3(K320N)</t>
    <phoneticPr fontId="5" type="noConversion"/>
  </si>
  <si>
    <t>Cas5+Cas3(K320N)</t>
    <phoneticPr fontId="5" type="noConversion"/>
  </si>
  <si>
    <t>Cas6+Cas3(K320N)</t>
    <phoneticPr fontId="5" type="noConversion"/>
  </si>
  <si>
    <t>Cas7+Cas3(K320N)</t>
    <phoneticPr fontId="5" type="noConversion"/>
  </si>
  <si>
    <t>Cas8+Cas3(K320N)</t>
    <phoneticPr fontId="5" type="noConversion"/>
  </si>
  <si>
    <t>Cas11+Cas3(K320N)</t>
    <phoneticPr fontId="5" type="noConversion"/>
  </si>
  <si>
    <t>Cas1+Cas3(K452N)</t>
    <phoneticPr fontId="5" type="noConversion"/>
  </si>
  <si>
    <t>Cas2+Cas3(K452N)</t>
    <phoneticPr fontId="5" type="noConversion"/>
  </si>
  <si>
    <t>Cas5+Cas3(K452N)</t>
    <phoneticPr fontId="5" type="noConversion"/>
  </si>
  <si>
    <t>Cas6+Cas3(K452N)</t>
    <phoneticPr fontId="5" type="noConversion"/>
  </si>
  <si>
    <t>Cas7+Cas3(K452N)</t>
    <phoneticPr fontId="5" type="noConversion"/>
  </si>
  <si>
    <t>Cas8+Cas3(K452N)</t>
    <phoneticPr fontId="5" type="noConversion"/>
  </si>
  <si>
    <t>Cas11+Cas3(K452N)</t>
    <phoneticPr fontId="5" type="noConversion"/>
  </si>
  <si>
    <t>Cas1+Cas3(S483A/T485A)</t>
    <phoneticPr fontId="5" type="noConversion"/>
  </si>
  <si>
    <t>Cas2+Cas3(S483A/T485A)</t>
    <phoneticPr fontId="5" type="noConversion"/>
  </si>
  <si>
    <t>Cas5+Cas3(S483A/T485A)</t>
    <phoneticPr fontId="5" type="noConversion"/>
  </si>
  <si>
    <t>Cas6+Cas3(S483A/T485A)</t>
    <phoneticPr fontId="5" type="noConversion"/>
  </si>
  <si>
    <t>Cas7+Cas3(S483A/T485A)</t>
    <phoneticPr fontId="5" type="noConversion"/>
  </si>
  <si>
    <t>Cas8+Cas3(S483A/T485A)</t>
    <phoneticPr fontId="5" type="noConversion"/>
  </si>
  <si>
    <t>Cas11+Cas3(S483A/T485A)</t>
    <phoneticPr fontId="5" type="noConversion"/>
  </si>
  <si>
    <t>Cas2+Cas3</t>
    <phoneticPr fontId="5" type="noConversion"/>
  </si>
  <si>
    <t>Cas5+Cas3</t>
    <phoneticPr fontId="5" type="noConversion"/>
  </si>
  <si>
    <t>Cas6+Cas3</t>
    <phoneticPr fontId="5" type="noConversion"/>
  </si>
  <si>
    <t>Cas7+Cas3</t>
    <phoneticPr fontId="5" type="noConversion"/>
  </si>
  <si>
    <t>Cas8+Cas3</t>
    <phoneticPr fontId="5" type="noConversion"/>
  </si>
  <si>
    <t>Cas11+Cas3</t>
    <phoneticPr fontId="5" type="noConversion"/>
  </si>
  <si>
    <t>Cas1+Cas2-3</t>
    <phoneticPr fontId="5" type="noConversion"/>
  </si>
  <si>
    <t>Csy1+Cas2-3</t>
    <phoneticPr fontId="5" type="noConversion"/>
  </si>
  <si>
    <t>Csy2+Cas2-3</t>
    <phoneticPr fontId="5" type="noConversion"/>
  </si>
  <si>
    <t>Csy3+Cas2-3</t>
    <phoneticPr fontId="5" type="noConversion"/>
  </si>
  <si>
    <t>Csy4+Cas2-3</t>
    <phoneticPr fontId="5" type="noConversion"/>
  </si>
  <si>
    <t>Protein-protein interaction between Cas2-3 mutants (H123A, D124A, K127A, K458N, D608N and S639A/T641A, respectively) and five other effectors (Cas1, Csy1, Csy2, Csy3 and Csy4) of Z. mobilis Type I-F CRISPR/Cas complex.</t>
    <phoneticPr fontId="5" type="noConversion"/>
  </si>
  <si>
    <r>
      <t>Normalization</t>
    </r>
    <r>
      <rPr>
        <sz val="11"/>
        <color theme="1"/>
        <rFont val="Times New Roman"/>
        <family val="1"/>
      </rPr>
      <t xml:space="preserve"> (Percentage numbers presented correspondent interaction intensities of protein pairs, which were normalized by the interaction between Cas1 and Cas2)</t>
    </r>
    <phoneticPr fontId="4" type="noConversion"/>
  </si>
  <si>
    <r>
      <t xml:space="preserve">Normalization </t>
    </r>
    <r>
      <rPr>
        <sz val="11"/>
        <color theme="1"/>
        <rFont val="Times New Roman"/>
        <family val="1"/>
      </rPr>
      <t>(Percentage numbers presented correspondent interaction intensities of protein pairs, which were normalized by the interaction between Cas1 and Cas2-3)</t>
    </r>
    <phoneticPr fontId="4" type="noConversion"/>
  </si>
  <si>
    <r>
      <t xml:space="preserve">Protein-protein interactions among eight effectors (Cas1, Cas2, Cas3, Cas8, Cas11, Cas7, Cas5 and Cas6) of </t>
    </r>
    <r>
      <rPr>
        <b/>
        <i/>
        <sz val="11"/>
        <rFont val="Times New Roman"/>
        <family val="1"/>
      </rPr>
      <t xml:space="preserve">E. coli </t>
    </r>
    <r>
      <rPr>
        <b/>
        <sz val="11"/>
        <rFont val="Times New Roman"/>
        <family val="1"/>
      </rPr>
      <t xml:space="preserve">K12 Type I-E CRISPR/Cas complex </t>
    </r>
  </si>
  <si>
    <r>
      <rPr>
        <b/>
        <sz val="11"/>
        <rFont val="Segoe UI Symbol"/>
        <family val="1"/>
      </rPr>
      <t>★</t>
    </r>
    <r>
      <rPr>
        <b/>
        <sz val="11"/>
        <rFont val="Times New Roman"/>
        <family val="1"/>
      </rPr>
      <t>Cas2-Cas3</t>
    </r>
  </si>
  <si>
    <r>
      <rPr>
        <b/>
        <sz val="11"/>
        <rFont val="Segoe UI Symbol"/>
        <family val="1"/>
      </rPr>
      <t>◆</t>
    </r>
    <r>
      <rPr>
        <b/>
        <sz val="11"/>
        <rFont val="Times New Roman"/>
        <family val="1"/>
      </rPr>
      <t>Cas2-Cas3</t>
    </r>
  </si>
  <si>
    <r>
      <t xml:space="preserve">Characterizing split HRV 3C (K82) protease in BL21(DE3)-SPEC strain with </t>
    </r>
    <r>
      <rPr>
        <b/>
        <i/>
        <sz val="12"/>
        <rFont val="Times New Roman"/>
        <family val="1"/>
      </rPr>
      <t>Z. mobilis</t>
    </r>
    <r>
      <rPr>
        <b/>
        <sz val="12"/>
        <rFont val="Times New Roman"/>
        <family val="1"/>
      </rPr>
      <t xml:space="preserve"> Cas1/Cas2-3 and </t>
    </r>
    <r>
      <rPr>
        <b/>
        <i/>
        <sz val="12"/>
        <rFont val="Times New Roman"/>
        <family val="1"/>
      </rPr>
      <t>S. cerevisiae</t>
    </r>
    <r>
      <rPr>
        <b/>
        <sz val="12"/>
        <rFont val="Times New Roman"/>
        <family val="1"/>
      </rPr>
      <t xml:space="preserve"> Yae1/Lto1 protein pairs at 37 ºC, 30 ºC, 25 ºC, and 18 ºC, respectively.</t>
    </r>
  </si>
  <si>
    <r>
      <t>Protein-protein interaction between Cas3 mutants (H74A, D75A, K78A, K320N, D452N and S483A/T485A, respectively) and seven other effectors (Cas1, Cas2, Cas5, Cas6, Cas7, Cas8 and Cas11) of</t>
    </r>
    <r>
      <rPr>
        <b/>
        <i/>
        <sz val="11"/>
        <rFont val="Times New Roman"/>
        <family val="1"/>
      </rPr>
      <t xml:space="preserve"> E. coli</t>
    </r>
    <r>
      <rPr>
        <b/>
        <sz val="11"/>
        <rFont val="Times New Roman"/>
        <family val="1"/>
      </rPr>
      <t xml:space="preserve"> K12 Type I-E CRISPR/Cas complex.</t>
    </r>
  </si>
  <si>
    <r>
      <t>Normalization (</t>
    </r>
    <r>
      <rPr>
        <sz val="10"/>
        <rFont val="Times New Roman"/>
        <family val="1"/>
      </rPr>
      <t>Percentage numbers presented correspondent interaction intensities of protein pairs, which were normalized by the interaction between Cas3 and correspondent effectors</t>
    </r>
    <r>
      <rPr>
        <b/>
        <sz val="11"/>
        <rFont val="Times New Roman"/>
        <family val="1"/>
      </rPr>
      <t xml:space="preserve"> )</t>
    </r>
  </si>
  <si>
    <r>
      <t xml:space="preserve">Normalization </t>
    </r>
    <r>
      <rPr>
        <sz val="10"/>
        <rFont val="Times New Roman"/>
        <family val="1"/>
      </rPr>
      <t>(Percentage numbers presented correspondent interaction intensities of protein pairs, which were normalized by the interaction between Cas2-3 and correspondent effecto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_ "/>
    <numFmt numFmtId="166" formatCode="0.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Calibri"/>
      <family val="2"/>
      <scheme val="minor"/>
    </font>
    <font>
      <b/>
      <sz val="10"/>
      <name val="Times New Roman"/>
      <family val="1"/>
    </font>
    <font>
      <b/>
      <sz val="11"/>
      <name val="Segoe UI Symbol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>
      <alignment vertical="center"/>
    </xf>
  </cellStyleXfs>
  <cellXfs count="66">
    <xf numFmtId="0" fontId="0" fillId="0" borderId="0" xfId="0"/>
    <xf numFmtId="0" fontId="3" fillId="0" borderId="0" xfId="0" applyFont="1"/>
    <xf numFmtId="0" fontId="0" fillId="2" borderId="0" xfId="0" applyFill="1"/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9" fontId="3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 readingOrder="1"/>
    </xf>
    <xf numFmtId="9" fontId="3" fillId="0" borderId="0" xfId="0" applyNumberFormat="1" applyFont="1"/>
    <xf numFmtId="10" fontId="3" fillId="0" borderId="0" xfId="0" applyNumberFormat="1" applyFont="1"/>
    <xf numFmtId="0" fontId="8" fillId="0" borderId="0" xfId="0" applyFont="1"/>
    <xf numFmtId="10" fontId="8" fillId="0" borderId="0" xfId="0" applyNumberFormat="1" applyFont="1"/>
    <xf numFmtId="10" fontId="0" fillId="0" borderId="0" xfId="0" applyNumberFormat="1"/>
    <xf numFmtId="0" fontId="11" fillId="0" borderId="0" xfId="0" applyFont="1"/>
    <xf numFmtId="0" fontId="12" fillId="0" borderId="0" xfId="0" applyFont="1" applyAlignment="1">
      <alignment horizontal="center" vertical="center" readingOrder="1"/>
    </xf>
    <xf numFmtId="0" fontId="9" fillId="0" borderId="0" xfId="0" applyFont="1" applyAlignment="1">
      <alignment vertical="center"/>
    </xf>
    <xf numFmtId="0" fontId="14" fillId="0" borderId="0" xfId="0" applyFont="1"/>
    <xf numFmtId="9" fontId="14" fillId="0" borderId="0" xfId="0" applyNumberFormat="1" applyFont="1"/>
    <xf numFmtId="9" fontId="14" fillId="0" borderId="0" xfId="0" applyNumberFormat="1" applyFont="1" applyAlignment="1">
      <alignment vertical="center"/>
    </xf>
    <xf numFmtId="164" fontId="15" fillId="0" borderId="0" xfId="1" applyNumberFormat="1" applyFont="1" applyAlignment="1"/>
    <xf numFmtId="164" fontId="14" fillId="0" borderId="0" xfId="0" applyNumberFormat="1" applyFont="1" applyAlignment="1">
      <alignment horizontal="center" vertical="center"/>
    </xf>
    <xf numFmtId="164" fontId="15" fillId="0" borderId="0" xfId="1" applyNumberFormat="1" applyFont="1" applyAlignment="1">
      <alignment horizontal="center"/>
    </xf>
    <xf numFmtId="0" fontId="9" fillId="0" borderId="0" xfId="0" applyFont="1"/>
    <xf numFmtId="164" fontId="9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/>
    </xf>
    <xf numFmtId="164" fontId="14" fillId="0" borderId="0" xfId="1" applyNumberFormat="1" applyFont="1" applyAlignment="1">
      <alignment horizontal="center"/>
    </xf>
    <xf numFmtId="164" fontId="15" fillId="0" borderId="0" xfId="1" applyNumberFormat="1" applyFont="1" applyFill="1" applyAlignment="1">
      <alignment horizontal="center"/>
    </xf>
    <xf numFmtId="164" fontId="15" fillId="0" borderId="0" xfId="1" applyNumberFormat="1" applyFont="1" applyFill="1" applyAlignment="1"/>
    <xf numFmtId="164" fontId="9" fillId="0" borderId="0" xfId="0" applyNumberFormat="1" applyFont="1" applyAlignment="1">
      <alignment horizontal="left" vertical="center"/>
    </xf>
    <xf numFmtId="0" fontId="11" fillId="0" borderId="0" xfId="0" applyFont="1" applyFill="1"/>
    <xf numFmtId="0" fontId="16" fillId="0" borderId="0" xfId="0" applyFont="1" applyFill="1"/>
    <xf numFmtId="0" fontId="14" fillId="0" borderId="0" xfId="0" applyFont="1" applyFill="1"/>
    <xf numFmtId="0" fontId="9" fillId="0" borderId="0" xfId="1" applyFont="1" applyFill="1" applyAlignment="1"/>
    <xf numFmtId="0" fontId="14" fillId="0" borderId="0" xfId="0" applyFont="1" applyFill="1" applyAlignment="1">
      <alignment vertical="center"/>
    </xf>
    <xf numFmtId="0" fontId="9" fillId="0" borderId="0" xfId="1" applyFont="1" applyFill="1" applyAlignment="1">
      <alignment horizontal="center"/>
    </xf>
    <xf numFmtId="0" fontId="14" fillId="0" borderId="0" xfId="1" applyFont="1" applyFill="1" applyAlignment="1">
      <alignment horizontal="center"/>
    </xf>
    <xf numFmtId="164" fontId="14" fillId="0" borderId="0" xfId="0" applyNumberFormat="1" applyFont="1" applyFill="1" applyAlignment="1">
      <alignment horizontal="center" vertical="center"/>
    </xf>
    <xf numFmtId="165" fontId="14" fillId="0" borderId="0" xfId="1" applyNumberFormat="1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4" fillId="0" borderId="0" xfId="2" applyFont="1" applyAlignment="1">
      <alignment vertical="center"/>
    </xf>
    <xf numFmtId="9" fontId="14" fillId="0" borderId="0" xfId="0" applyNumberFormat="1" applyFont="1" applyAlignment="1">
      <alignment horizontal="center"/>
    </xf>
    <xf numFmtId="9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9" fontId="14" fillId="0" borderId="0" xfId="0" applyNumberFormat="1" applyFont="1" applyFill="1" applyAlignment="1">
      <alignment horizontal="center" vertical="center"/>
    </xf>
    <xf numFmtId="9" fontId="14" fillId="0" borderId="0" xfId="2" applyNumberFormat="1" applyFont="1" applyAlignment="1">
      <alignment horizontal="center" vertical="center"/>
    </xf>
    <xf numFmtId="0" fontId="14" fillId="0" borderId="0" xfId="0" applyFont="1" applyAlignment="1">
      <alignment vertical="center"/>
    </xf>
    <xf numFmtId="166" fontId="14" fillId="0" borderId="0" xfId="0" applyNumberFormat="1" applyFont="1" applyAlignment="1">
      <alignment horizontal="center" vertical="center"/>
    </xf>
    <xf numFmtId="164" fontId="9" fillId="0" borderId="0" xfId="1" applyNumberFormat="1" applyFont="1" applyAlignment="1">
      <alignment horizontal="left" vertical="center"/>
    </xf>
    <xf numFmtId="164" fontId="15" fillId="0" borderId="0" xfId="1" applyNumberFormat="1" applyFont="1" applyAlignment="1">
      <alignment horizontal="center"/>
    </xf>
    <xf numFmtId="164" fontId="15" fillId="2" borderId="0" xfId="1" applyNumberFormat="1" applyFont="1" applyFill="1" applyAlignment="1">
      <alignment horizontal="center"/>
    </xf>
    <xf numFmtId="164" fontId="9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center"/>
    </xf>
    <xf numFmtId="164" fontId="15" fillId="0" borderId="0" xfId="1" applyNumberFormat="1" applyFont="1" applyFill="1" applyAlignment="1">
      <alignment horizontal="center"/>
    </xf>
    <xf numFmtId="0" fontId="15" fillId="2" borderId="0" xfId="1" applyFont="1" applyFill="1" applyAlignment="1">
      <alignment horizontal="center"/>
    </xf>
    <xf numFmtId="0" fontId="15" fillId="2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6" fillId="2" borderId="0" xfId="0" applyFont="1" applyFill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9" fillId="2" borderId="0" xfId="2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</cellXfs>
  <cellStyles count="3">
    <cellStyle name="Normal" xfId="0" builtinId="0"/>
    <cellStyle name="常规 2" xfId="2" xr:uid="{B0E3286F-1F53-4496-A80A-B831FCA1B264}"/>
    <cellStyle name="常规 2 3 3" xfId="1" xr:uid="{30F0AE0B-6BAD-42A0-AEA5-95568F09C2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9"/>
  <sheetViews>
    <sheetView topLeftCell="A20" workbookViewId="0">
      <selection activeCell="G35" sqref="G35"/>
    </sheetView>
  </sheetViews>
  <sheetFormatPr defaultRowHeight="14.5"/>
  <cols>
    <col min="1" max="1" width="8.36328125" style="12" customWidth="1"/>
    <col min="2" max="2" width="8.90625" style="12" customWidth="1"/>
    <col min="3" max="9" width="8.7265625" style="12"/>
    <col min="10" max="10" width="7.1796875" style="12" customWidth="1"/>
    <col min="11" max="11" width="7.81640625" style="12" customWidth="1"/>
    <col min="12" max="12" width="8.36328125" style="12" customWidth="1"/>
    <col min="13" max="18" width="8.7265625" style="12"/>
    <col min="19" max="19" width="9" style="12" customWidth="1"/>
    <col min="20" max="27" width="8.7265625" style="12"/>
    <col min="28" max="28" width="18.36328125" style="12" customWidth="1"/>
    <col min="29" max="16384" width="8.7265625" style="12"/>
  </cols>
  <sheetData>
    <row r="1" spans="1:21" ht="15.5">
      <c r="A1" s="52" t="s">
        <v>7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5.5">
      <c r="A2" s="50" t="s">
        <v>69</v>
      </c>
      <c r="B2" s="50"/>
      <c r="C2" s="50"/>
      <c r="D2" s="50"/>
      <c r="E2" s="50"/>
      <c r="F2" s="50"/>
      <c r="G2" s="50"/>
      <c r="H2" s="50"/>
      <c r="I2" s="50"/>
      <c r="J2" s="50"/>
      <c r="K2" s="18"/>
      <c r="L2" s="50" t="s">
        <v>70</v>
      </c>
      <c r="M2" s="50"/>
      <c r="N2" s="50"/>
      <c r="O2" s="50"/>
      <c r="P2" s="50"/>
      <c r="Q2" s="50"/>
      <c r="R2" s="50"/>
      <c r="S2" s="50"/>
      <c r="T2" s="50"/>
      <c r="U2" s="50"/>
    </row>
    <row r="3" spans="1:21" ht="15.5">
      <c r="A3" s="19"/>
      <c r="C3" s="20"/>
      <c r="D3" s="49" t="s">
        <v>85</v>
      </c>
      <c r="E3" s="49"/>
      <c r="F3" s="49"/>
      <c r="G3" s="49"/>
      <c r="H3" s="49"/>
      <c r="I3" s="49"/>
      <c r="J3" s="49"/>
      <c r="K3" s="20"/>
      <c r="M3" s="18"/>
      <c r="N3" s="20"/>
      <c r="O3" s="49" t="s">
        <v>85</v>
      </c>
      <c r="P3" s="49"/>
      <c r="Q3" s="49"/>
      <c r="R3" s="49"/>
      <c r="S3" s="49"/>
      <c r="T3" s="49"/>
      <c r="U3" s="49"/>
    </row>
    <row r="4" spans="1:21" ht="15.5">
      <c r="A4" s="19"/>
      <c r="B4" s="19"/>
      <c r="C4" s="21"/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19"/>
      <c r="L4" s="20"/>
      <c r="M4" s="20"/>
      <c r="N4" s="19"/>
      <c r="O4" s="20" t="s">
        <v>0</v>
      </c>
      <c r="P4" s="20" t="s">
        <v>3</v>
      </c>
      <c r="Q4" s="20" t="s">
        <v>5</v>
      </c>
      <c r="R4" s="20" t="s">
        <v>7</v>
      </c>
      <c r="S4" s="20" t="s">
        <v>8</v>
      </c>
      <c r="T4" s="20" t="s">
        <v>9</v>
      </c>
      <c r="U4" s="20" t="s">
        <v>10</v>
      </c>
    </row>
    <row r="5" spans="1:21">
      <c r="A5" s="51" t="s">
        <v>18</v>
      </c>
      <c r="B5" s="51" t="s">
        <v>73</v>
      </c>
      <c r="C5" s="19">
        <v>1</v>
      </c>
      <c r="D5" s="19">
        <v>0</v>
      </c>
      <c r="E5" s="19">
        <v>4481</v>
      </c>
      <c r="F5" s="19">
        <v>9726</v>
      </c>
      <c r="G5" s="19">
        <v>14489</v>
      </c>
      <c r="H5" s="19">
        <v>17569</v>
      </c>
      <c r="I5" s="19">
        <v>18357</v>
      </c>
      <c r="J5" s="19">
        <v>18554</v>
      </c>
      <c r="K5" s="19"/>
      <c r="L5" s="51" t="s">
        <v>18</v>
      </c>
      <c r="M5" s="51" t="s">
        <v>73</v>
      </c>
      <c r="N5" s="19">
        <v>1</v>
      </c>
      <c r="O5" s="19">
        <v>0</v>
      </c>
      <c r="P5" s="19">
        <v>5066</v>
      </c>
      <c r="Q5" s="19">
        <v>9087</v>
      </c>
      <c r="R5" s="19">
        <v>14972</v>
      </c>
      <c r="S5" s="19">
        <v>14621</v>
      </c>
      <c r="T5" s="19">
        <v>16807</v>
      </c>
      <c r="U5" s="19">
        <v>17883</v>
      </c>
    </row>
    <row r="6" spans="1:21">
      <c r="A6" s="51"/>
      <c r="B6" s="51"/>
      <c r="C6" s="19">
        <v>2</v>
      </c>
      <c r="D6" s="19">
        <v>0</v>
      </c>
      <c r="E6" s="19">
        <v>4357</v>
      </c>
      <c r="F6" s="19">
        <v>9408</v>
      </c>
      <c r="G6" s="19">
        <v>13246</v>
      </c>
      <c r="H6" s="19">
        <v>15966</v>
      </c>
      <c r="I6" s="19">
        <v>17715</v>
      </c>
      <c r="J6" s="19">
        <v>20495</v>
      </c>
      <c r="K6" s="19"/>
      <c r="L6" s="51"/>
      <c r="M6" s="51"/>
      <c r="N6" s="19">
        <v>2</v>
      </c>
      <c r="O6" s="19">
        <v>0</v>
      </c>
      <c r="P6" s="19">
        <v>5772</v>
      </c>
      <c r="Q6" s="19">
        <v>9120</v>
      </c>
      <c r="R6" s="19">
        <v>14135</v>
      </c>
      <c r="S6" s="19">
        <v>14909</v>
      </c>
      <c r="T6" s="19">
        <v>15243</v>
      </c>
      <c r="U6" s="19">
        <v>18374</v>
      </c>
    </row>
    <row r="7" spans="1:21">
      <c r="A7" s="51"/>
      <c r="B7" s="51"/>
      <c r="C7" s="19">
        <v>3</v>
      </c>
      <c r="D7" s="19">
        <v>0</v>
      </c>
      <c r="E7" s="19">
        <v>3925</v>
      </c>
      <c r="F7" s="19">
        <v>8123</v>
      </c>
      <c r="G7" s="19">
        <v>14896</v>
      </c>
      <c r="H7" s="19">
        <v>14863</v>
      </c>
      <c r="I7" s="19">
        <v>15873</v>
      </c>
      <c r="J7" s="19">
        <v>19023</v>
      </c>
      <c r="K7" s="19"/>
      <c r="L7" s="51"/>
      <c r="M7" s="51"/>
      <c r="N7" s="19">
        <v>3</v>
      </c>
      <c r="O7" s="19">
        <v>0</v>
      </c>
      <c r="P7" s="19">
        <v>5129</v>
      </c>
      <c r="Q7" s="19">
        <v>9936</v>
      </c>
      <c r="R7" s="19">
        <v>13986</v>
      </c>
      <c r="S7" s="19">
        <v>14268</v>
      </c>
      <c r="T7" s="19">
        <v>14996</v>
      </c>
      <c r="U7" s="19">
        <v>17158</v>
      </c>
    </row>
    <row r="8" spans="1:21">
      <c r="A8" s="51"/>
      <c r="B8" s="51"/>
      <c r="C8" s="19" t="s">
        <v>78</v>
      </c>
      <c r="D8" s="19">
        <v>0</v>
      </c>
      <c r="E8" s="19">
        <v>4254.3333333333303</v>
      </c>
      <c r="F8" s="19">
        <v>9085.6666666666661</v>
      </c>
      <c r="G8" s="19">
        <v>14210.333333333334</v>
      </c>
      <c r="H8" s="19">
        <v>16132.666666666666</v>
      </c>
      <c r="I8" s="19">
        <v>17315</v>
      </c>
      <c r="J8" s="19">
        <v>19357.333333333332</v>
      </c>
      <c r="K8" s="19"/>
      <c r="L8" s="51"/>
      <c r="M8" s="51"/>
      <c r="N8" s="19" t="s">
        <v>78</v>
      </c>
      <c r="O8" s="19">
        <v>0</v>
      </c>
      <c r="P8" s="19">
        <v>5322.333333333333</v>
      </c>
      <c r="Q8" s="19">
        <v>9381</v>
      </c>
      <c r="R8" s="19">
        <v>14364.333333333334</v>
      </c>
      <c r="S8" s="19">
        <v>14599.333333333334</v>
      </c>
      <c r="T8" s="19">
        <v>15682</v>
      </c>
      <c r="U8" s="19">
        <v>17805</v>
      </c>
    </row>
    <row r="9" spans="1:21" ht="13.75" customHeight="1">
      <c r="A9" s="51"/>
      <c r="B9" s="51"/>
      <c r="C9" s="19" t="s">
        <v>17</v>
      </c>
      <c r="D9" s="19"/>
      <c r="E9" s="19">
        <v>291.87211811567983</v>
      </c>
      <c r="F9" s="19">
        <v>848.72040940072452</v>
      </c>
      <c r="G9" s="19">
        <v>859.57334377779148</v>
      </c>
      <c r="H9" s="19">
        <v>1360.6771598484827</v>
      </c>
      <c r="I9" s="19">
        <v>1289.4045137194146</v>
      </c>
      <c r="J9" s="19">
        <v>1012.7706222700841</v>
      </c>
      <c r="K9" s="19"/>
      <c r="L9" s="51"/>
      <c r="M9" s="51"/>
      <c r="N9" s="19" t="s">
        <v>17</v>
      </c>
      <c r="O9" s="19"/>
      <c r="P9" s="19">
        <v>390.694680451799</v>
      </c>
      <c r="Q9" s="19">
        <v>480.92722942249799</v>
      </c>
      <c r="R9" s="19">
        <v>531.50195985841231</v>
      </c>
      <c r="S9" s="19">
        <v>321.0488021054328</v>
      </c>
      <c r="T9" s="19">
        <v>982.07484439832797</v>
      </c>
      <c r="U9" s="19">
        <v>611.74095824948654</v>
      </c>
    </row>
    <row r="10" spans="1:21" ht="13.75" customHeight="1">
      <c r="A10" s="51" t="s">
        <v>19</v>
      </c>
      <c r="B10" s="51"/>
      <c r="C10" s="19">
        <v>1</v>
      </c>
      <c r="D10" s="19">
        <v>0</v>
      </c>
      <c r="E10" s="19">
        <v>3817</v>
      </c>
      <c r="F10" s="19">
        <v>8697</v>
      </c>
      <c r="G10" s="19">
        <v>11811</v>
      </c>
      <c r="H10" s="19">
        <v>13289</v>
      </c>
      <c r="I10" s="19">
        <v>13506</v>
      </c>
      <c r="J10" s="19">
        <v>13028</v>
      </c>
      <c r="K10" s="19"/>
      <c r="L10" s="51" t="s">
        <v>19</v>
      </c>
      <c r="M10" s="51"/>
      <c r="N10" s="19">
        <v>1</v>
      </c>
      <c r="O10" s="19">
        <v>0</v>
      </c>
      <c r="P10" s="19">
        <v>3850</v>
      </c>
      <c r="Q10" s="19">
        <v>7128</v>
      </c>
      <c r="R10" s="19">
        <v>8068</v>
      </c>
      <c r="S10" s="19">
        <v>9116</v>
      </c>
      <c r="T10" s="19">
        <v>9800</v>
      </c>
      <c r="U10" s="19">
        <v>9024</v>
      </c>
    </row>
    <row r="11" spans="1:21" ht="13.75" customHeight="1">
      <c r="A11" s="51"/>
      <c r="B11" s="51"/>
      <c r="C11" s="19">
        <v>2</v>
      </c>
      <c r="D11" s="19">
        <v>0</v>
      </c>
      <c r="E11" s="19">
        <v>3821</v>
      </c>
      <c r="F11" s="19">
        <v>8315</v>
      </c>
      <c r="G11" s="19">
        <v>11101</v>
      </c>
      <c r="H11" s="19">
        <v>12702</v>
      </c>
      <c r="I11" s="19">
        <v>12998</v>
      </c>
      <c r="J11" s="19">
        <v>13866</v>
      </c>
      <c r="K11" s="19"/>
      <c r="L11" s="51"/>
      <c r="M11" s="51"/>
      <c r="N11" s="19">
        <v>2</v>
      </c>
      <c r="O11" s="19">
        <v>0</v>
      </c>
      <c r="P11" s="19">
        <v>3639</v>
      </c>
      <c r="Q11" s="19">
        <v>7835</v>
      </c>
      <c r="R11" s="19">
        <v>8385</v>
      </c>
      <c r="S11" s="19">
        <v>9068</v>
      </c>
      <c r="T11" s="19">
        <v>8413</v>
      </c>
      <c r="U11" s="19">
        <v>8268</v>
      </c>
    </row>
    <row r="12" spans="1:21" ht="13.75" customHeight="1">
      <c r="A12" s="51"/>
      <c r="B12" s="51"/>
      <c r="C12" s="19">
        <v>3</v>
      </c>
      <c r="D12" s="19">
        <v>0</v>
      </c>
      <c r="E12" s="19">
        <v>4026</v>
      </c>
      <c r="F12" s="19">
        <v>7925</v>
      </c>
      <c r="G12" s="19">
        <v>10084</v>
      </c>
      <c r="H12" s="19">
        <v>11259</v>
      </c>
      <c r="I12" s="19">
        <v>11256</v>
      </c>
      <c r="J12" s="19">
        <v>14525</v>
      </c>
      <c r="K12" s="19"/>
      <c r="L12" s="51"/>
      <c r="M12" s="51"/>
      <c r="N12" s="19">
        <v>3</v>
      </c>
      <c r="O12" s="19">
        <v>0</v>
      </c>
      <c r="P12" s="19">
        <v>3027</v>
      </c>
      <c r="Q12" s="19">
        <v>7028</v>
      </c>
      <c r="R12" s="19">
        <v>7264</v>
      </c>
      <c r="S12" s="19">
        <v>8353</v>
      </c>
      <c r="T12" s="19">
        <v>9013</v>
      </c>
      <c r="U12" s="19">
        <v>8421</v>
      </c>
    </row>
    <row r="13" spans="1:21" ht="13.75" customHeight="1">
      <c r="A13" s="51"/>
      <c r="B13" s="51"/>
      <c r="C13" s="19" t="s">
        <v>79</v>
      </c>
      <c r="D13" s="19">
        <v>0</v>
      </c>
      <c r="E13" s="19">
        <v>3888</v>
      </c>
      <c r="F13" s="19">
        <v>8312.3333333333339</v>
      </c>
      <c r="G13" s="19">
        <v>10998.666666666666</v>
      </c>
      <c r="H13" s="19">
        <v>12416.666666666666</v>
      </c>
      <c r="I13" s="19">
        <v>12586.666666666666</v>
      </c>
      <c r="J13" s="19">
        <v>13806.333333333334</v>
      </c>
      <c r="K13" s="19"/>
      <c r="L13" s="51"/>
      <c r="M13" s="51"/>
      <c r="N13" s="19" t="s">
        <v>78</v>
      </c>
      <c r="O13" s="19">
        <v>0</v>
      </c>
      <c r="P13" s="19">
        <v>3505.3333333333335</v>
      </c>
      <c r="Q13" s="19">
        <v>7330.333333333333</v>
      </c>
      <c r="R13" s="19">
        <v>7905.666666666667</v>
      </c>
      <c r="S13" s="19">
        <v>8845.6666666666661</v>
      </c>
      <c r="T13" s="19">
        <v>9075.3333333333339</v>
      </c>
      <c r="U13" s="19">
        <v>8571</v>
      </c>
    </row>
    <row r="14" spans="1:21" ht="13.75" customHeight="1">
      <c r="A14" s="51"/>
      <c r="B14" s="51"/>
      <c r="C14" s="19" t="s">
        <v>17</v>
      </c>
      <c r="D14" s="19"/>
      <c r="E14" s="19">
        <v>119.52823934116992</v>
      </c>
      <c r="F14" s="19">
        <v>386.00690840104573</v>
      </c>
      <c r="G14" s="19">
        <v>868.03590555537119</v>
      </c>
      <c r="H14" s="19">
        <v>1044.6465111861205</v>
      </c>
      <c r="I14" s="19">
        <v>1180.0514113094112</v>
      </c>
      <c r="J14" s="19">
        <v>750.28150272636549</v>
      </c>
      <c r="K14" s="19"/>
      <c r="L14" s="51"/>
      <c r="M14" s="51"/>
      <c r="N14" s="19" t="s">
        <v>17</v>
      </c>
      <c r="O14" s="19"/>
      <c r="P14" s="19">
        <v>427.47202637521599</v>
      </c>
      <c r="Q14" s="19">
        <v>439.90491396815895</v>
      </c>
      <c r="R14" s="19">
        <v>577.86186353949097</v>
      </c>
      <c r="S14" s="19">
        <v>427.33632344247701</v>
      </c>
      <c r="T14" s="19">
        <v>695.59782441676271</v>
      </c>
      <c r="U14" s="19">
        <v>399.69863647503229</v>
      </c>
    </row>
    <row r="15" spans="1:21" ht="13.75" customHeight="1">
      <c r="A15" s="22"/>
      <c r="B15" s="22"/>
      <c r="C15" s="19"/>
      <c r="D15" s="19"/>
      <c r="E15" s="19"/>
      <c r="F15" s="19"/>
      <c r="G15" s="19"/>
      <c r="H15" s="19"/>
      <c r="I15" s="19"/>
      <c r="J15" s="19"/>
      <c r="K15" s="19"/>
      <c r="L15" s="22"/>
      <c r="M15" s="22"/>
      <c r="N15" s="19"/>
      <c r="O15" s="19"/>
      <c r="P15" s="19"/>
      <c r="Q15" s="19"/>
      <c r="R15" s="19"/>
      <c r="S15" s="19"/>
      <c r="T15" s="19"/>
      <c r="U15" s="19"/>
    </row>
    <row r="16" spans="1:21">
      <c r="A16" s="22"/>
      <c r="B16" s="22"/>
      <c r="C16" s="19"/>
      <c r="D16" s="19"/>
      <c r="E16" s="19"/>
      <c r="F16" s="19"/>
      <c r="G16" s="19"/>
      <c r="H16" s="19"/>
      <c r="I16" s="19"/>
      <c r="J16" s="19"/>
      <c r="L16" s="22"/>
      <c r="M16" s="22"/>
      <c r="N16" s="19"/>
      <c r="O16" s="19"/>
      <c r="P16" s="19"/>
      <c r="Q16" s="19"/>
      <c r="R16" s="19"/>
      <c r="S16" s="19"/>
      <c r="T16" s="19"/>
      <c r="U16" s="19"/>
    </row>
    <row r="17" spans="1:21" ht="15.5">
      <c r="A17" s="50" t="s">
        <v>71</v>
      </c>
      <c r="B17" s="50"/>
      <c r="C17" s="50"/>
      <c r="D17" s="50"/>
      <c r="E17" s="50"/>
      <c r="F17" s="50"/>
      <c r="G17" s="50"/>
      <c r="H17" s="50"/>
      <c r="I17" s="50"/>
      <c r="J17" s="50"/>
      <c r="K17" s="20"/>
      <c r="L17" s="50" t="s">
        <v>72</v>
      </c>
      <c r="M17" s="50"/>
      <c r="N17" s="50"/>
      <c r="O17" s="50"/>
      <c r="P17" s="50"/>
      <c r="Q17" s="50"/>
      <c r="R17" s="50"/>
      <c r="S17" s="50"/>
      <c r="T17" s="50"/>
      <c r="U17" s="50"/>
    </row>
    <row r="18" spans="1:21" ht="15.5">
      <c r="A18" s="20"/>
      <c r="C18" s="20"/>
      <c r="D18" s="49" t="s">
        <v>85</v>
      </c>
      <c r="E18" s="49"/>
      <c r="F18" s="49"/>
      <c r="G18" s="49"/>
      <c r="H18" s="49"/>
      <c r="I18" s="49"/>
      <c r="J18" s="49"/>
      <c r="K18" s="19"/>
      <c r="L18" s="20"/>
      <c r="M18" s="18"/>
      <c r="N18" s="20"/>
      <c r="O18" s="49" t="s">
        <v>85</v>
      </c>
      <c r="P18" s="49"/>
      <c r="Q18" s="49"/>
      <c r="R18" s="49"/>
      <c r="S18" s="49"/>
      <c r="T18" s="49"/>
      <c r="U18" s="49"/>
    </row>
    <row r="19" spans="1:21" ht="15.5">
      <c r="A19" s="20"/>
      <c r="B19" s="20"/>
      <c r="C19" s="19"/>
      <c r="D19" s="20" t="s">
        <v>0</v>
      </c>
      <c r="E19" s="20" t="s">
        <v>11</v>
      </c>
      <c r="F19" s="20" t="s">
        <v>6</v>
      </c>
      <c r="G19" s="20" t="s">
        <v>12</v>
      </c>
      <c r="H19" s="20" t="s">
        <v>13</v>
      </c>
      <c r="I19" s="20" t="s">
        <v>10</v>
      </c>
      <c r="J19" s="20" t="s">
        <v>14</v>
      </c>
      <c r="K19" s="19"/>
      <c r="L19" s="51" t="s">
        <v>18</v>
      </c>
      <c r="M19" s="23"/>
      <c r="N19" s="19"/>
      <c r="O19" s="20" t="s">
        <v>0</v>
      </c>
      <c r="P19" s="20" t="s">
        <v>5</v>
      </c>
      <c r="Q19" s="20" t="s">
        <v>8</v>
      </c>
      <c r="R19" s="20" t="s">
        <v>10</v>
      </c>
      <c r="S19" s="20" t="s">
        <v>14</v>
      </c>
      <c r="T19" s="20" t="s">
        <v>15</v>
      </c>
      <c r="U19" s="20" t="s">
        <v>16</v>
      </c>
    </row>
    <row r="20" spans="1:21">
      <c r="A20" s="51" t="s">
        <v>18</v>
      </c>
      <c r="B20" s="51" t="s">
        <v>73</v>
      </c>
      <c r="C20" s="19">
        <v>1</v>
      </c>
      <c r="D20" s="19">
        <v>0</v>
      </c>
      <c r="E20" s="19">
        <v>3769</v>
      </c>
      <c r="F20" s="19">
        <v>9205</v>
      </c>
      <c r="G20" s="19">
        <v>13648</v>
      </c>
      <c r="H20" s="19">
        <v>13359</v>
      </c>
      <c r="I20" s="19">
        <v>16687</v>
      </c>
      <c r="J20" s="19">
        <v>16927</v>
      </c>
      <c r="K20" s="19"/>
      <c r="L20" s="51"/>
      <c r="M20" s="48" t="s">
        <v>73</v>
      </c>
      <c r="N20" s="19">
        <v>1</v>
      </c>
      <c r="O20" s="19">
        <v>0</v>
      </c>
      <c r="P20" s="19">
        <v>4850</v>
      </c>
      <c r="Q20" s="19">
        <v>6617</v>
      </c>
      <c r="R20" s="19">
        <v>11703</v>
      </c>
      <c r="S20" s="19">
        <v>14368</v>
      </c>
      <c r="T20" s="19">
        <v>16517</v>
      </c>
      <c r="U20" s="19">
        <v>17140</v>
      </c>
    </row>
    <row r="21" spans="1:21">
      <c r="A21" s="51"/>
      <c r="B21" s="51"/>
      <c r="C21" s="19">
        <v>2</v>
      </c>
      <c r="D21" s="19">
        <v>0</v>
      </c>
      <c r="E21" s="19">
        <v>4521</v>
      </c>
      <c r="F21" s="19">
        <v>9168</v>
      </c>
      <c r="G21" s="19">
        <v>14054</v>
      </c>
      <c r="H21" s="19">
        <v>14869</v>
      </c>
      <c r="I21" s="19">
        <v>15264</v>
      </c>
      <c r="J21" s="19">
        <v>16035</v>
      </c>
      <c r="K21" s="19"/>
      <c r="L21" s="51"/>
      <c r="M21" s="48"/>
      <c r="N21" s="19">
        <v>2</v>
      </c>
      <c r="O21" s="19">
        <v>0</v>
      </c>
      <c r="P21" s="19">
        <v>4226</v>
      </c>
      <c r="Q21" s="19">
        <v>7104</v>
      </c>
      <c r="R21" s="19">
        <v>12470</v>
      </c>
      <c r="S21" s="19">
        <v>13335</v>
      </c>
      <c r="T21" s="19">
        <v>17309</v>
      </c>
      <c r="U21" s="19">
        <v>17872</v>
      </c>
    </row>
    <row r="22" spans="1:21">
      <c r="A22" s="51"/>
      <c r="B22" s="51"/>
      <c r="C22" s="19">
        <v>3</v>
      </c>
      <c r="D22" s="19">
        <v>0</v>
      </c>
      <c r="E22" s="19">
        <v>4021</v>
      </c>
      <c r="F22" s="19">
        <v>8269</v>
      </c>
      <c r="G22" s="19">
        <v>12876</v>
      </c>
      <c r="H22" s="19">
        <v>14028</v>
      </c>
      <c r="I22" s="19">
        <v>16129</v>
      </c>
      <c r="J22" s="19">
        <v>17267</v>
      </c>
      <c r="K22" s="19"/>
      <c r="L22" s="51"/>
      <c r="M22" s="48"/>
      <c r="N22" s="19">
        <v>3</v>
      </c>
      <c r="O22" s="19">
        <v>0</v>
      </c>
      <c r="P22" s="19">
        <v>3248</v>
      </c>
      <c r="Q22" s="19">
        <v>8241</v>
      </c>
      <c r="R22" s="19">
        <v>10349</v>
      </c>
      <c r="S22" s="19">
        <v>12954</v>
      </c>
      <c r="T22" s="19">
        <v>15248</v>
      </c>
      <c r="U22" s="19">
        <v>18241</v>
      </c>
    </row>
    <row r="23" spans="1:21" ht="15.65" customHeight="1">
      <c r="A23" s="51"/>
      <c r="B23" s="51"/>
      <c r="C23" s="19" t="s">
        <v>78</v>
      </c>
      <c r="D23" s="19">
        <v>0</v>
      </c>
      <c r="E23" s="19">
        <v>4103.666666666667</v>
      </c>
      <c r="F23" s="19">
        <v>8880.6666666666661</v>
      </c>
      <c r="G23" s="19">
        <v>13526</v>
      </c>
      <c r="H23" s="19">
        <v>14085.333333333334</v>
      </c>
      <c r="I23" s="19">
        <v>16026.666666666666</v>
      </c>
      <c r="J23" s="19">
        <v>16743</v>
      </c>
      <c r="K23" s="24"/>
      <c r="L23" s="51"/>
      <c r="M23" s="48"/>
      <c r="N23" s="19" t="s">
        <v>79</v>
      </c>
      <c r="O23" s="19">
        <v>0</v>
      </c>
      <c r="P23" s="19">
        <v>4108</v>
      </c>
      <c r="Q23" s="19">
        <v>7320.666666666667</v>
      </c>
      <c r="R23" s="19">
        <v>11507.333333333334</v>
      </c>
      <c r="S23" s="19">
        <v>13552.333333333334</v>
      </c>
      <c r="T23" s="19">
        <v>16358</v>
      </c>
      <c r="U23" s="19">
        <v>17751</v>
      </c>
    </row>
    <row r="24" spans="1:21" ht="15.65" customHeight="1">
      <c r="A24" s="51"/>
      <c r="B24" s="51"/>
      <c r="C24" s="19" t="s">
        <v>17</v>
      </c>
      <c r="D24" s="19"/>
      <c r="E24" s="19">
        <v>382.75492594261061</v>
      </c>
      <c r="F24" s="19">
        <v>530.04182224927615</v>
      </c>
      <c r="G24" s="19">
        <v>598.4012032073465</v>
      </c>
      <c r="H24" s="19">
        <v>756.63090958097484</v>
      </c>
      <c r="I24" s="19">
        <v>716.99814039740249</v>
      </c>
      <c r="J24" s="19">
        <v>636.27666938211712</v>
      </c>
      <c r="K24" s="24"/>
      <c r="L24" s="51" t="s">
        <v>19</v>
      </c>
      <c r="M24" s="48"/>
      <c r="N24" s="19" t="s">
        <v>17</v>
      </c>
      <c r="O24" s="19"/>
      <c r="P24" s="19">
        <v>807.49241482505579</v>
      </c>
      <c r="Q24" s="19">
        <v>833.39806415261933</v>
      </c>
      <c r="R24" s="19">
        <v>1073.9526681066225</v>
      </c>
      <c r="S24" s="19">
        <v>731.62444828841888</v>
      </c>
      <c r="T24" s="19">
        <v>1039.6590787368714</v>
      </c>
      <c r="U24" s="19">
        <v>560.38468929834266</v>
      </c>
    </row>
    <row r="25" spans="1:21" ht="15.65" customHeight="1">
      <c r="A25" s="51" t="s">
        <v>19</v>
      </c>
      <c r="B25" s="51"/>
      <c r="C25" s="19">
        <v>1</v>
      </c>
      <c r="D25" s="19">
        <v>0</v>
      </c>
      <c r="E25" s="24">
        <v>2307</v>
      </c>
      <c r="F25" s="24">
        <v>4355</v>
      </c>
      <c r="G25" s="24">
        <v>4821</v>
      </c>
      <c r="H25" s="24">
        <v>5328</v>
      </c>
      <c r="I25" s="24">
        <v>4169</v>
      </c>
      <c r="J25" s="24">
        <v>5258</v>
      </c>
      <c r="K25" s="19"/>
      <c r="L25" s="51"/>
      <c r="M25" s="48"/>
      <c r="N25" s="19">
        <v>1</v>
      </c>
      <c r="O25" s="19">
        <v>0</v>
      </c>
      <c r="P25" s="19">
        <v>3550</v>
      </c>
      <c r="Q25" s="19">
        <v>3124</v>
      </c>
      <c r="R25" s="19">
        <v>3836</v>
      </c>
      <c r="S25" s="19">
        <v>3695</v>
      </c>
      <c r="T25" s="19">
        <v>3168</v>
      </c>
      <c r="U25" s="19">
        <v>3928</v>
      </c>
    </row>
    <row r="26" spans="1:21" ht="15.65" customHeight="1">
      <c r="A26" s="51"/>
      <c r="B26" s="51"/>
      <c r="C26" s="19">
        <v>2</v>
      </c>
      <c r="D26" s="19">
        <v>0</v>
      </c>
      <c r="E26" s="24">
        <v>1997</v>
      </c>
      <c r="F26" s="24">
        <v>3332</v>
      </c>
      <c r="G26" s="24">
        <v>4049</v>
      </c>
      <c r="H26" s="24">
        <v>4826</v>
      </c>
      <c r="I26" s="24">
        <v>4013</v>
      </c>
      <c r="J26" s="24">
        <v>4417</v>
      </c>
      <c r="K26" s="19"/>
      <c r="L26" s="51"/>
      <c r="M26" s="48"/>
      <c r="N26" s="19">
        <v>2</v>
      </c>
      <c r="O26" s="19">
        <v>0</v>
      </c>
      <c r="P26" s="19">
        <v>3719</v>
      </c>
      <c r="Q26" s="19">
        <v>4051</v>
      </c>
      <c r="R26" s="19">
        <v>3751</v>
      </c>
      <c r="S26" s="19">
        <v>3829</v>
      </c>
      <c r="T26" s="19">
        <v>3163</v>
      </c>
      <c r="U26" s="19">
        <v>3264</v>
      </c>
    </row>
    <row r="27" spans="1:21" ht="15.65" customHeight="1">
      <c r="A27" s="51"/>
      <c r="B27" s="51"/>
      <c r="C27" s="19">
        <v>3</v>
      </c>
      <c r="D27" s="19">
        <v>0</v>
      </c>
      <c r="E27" s="19">
        <v>2745</v>
      </c>
      <c r="F27" s="19">
        <v>2698</v>
      </c>
      <c r="G27" s="19">
        <v>3658</v>
      </c>
      <c r="H27" s="19">
        <v>4358</v>
      </c>
      <c r="I27" s="19">
        <v>5547</v>
      </c>
      <c r="J27" s="19">
        <v>3975</v>
      </c>
      <c r="K27" s="19"/>
      <c r="L27" s="51"/>
      <c r="M27" s="48"/>
      <c r="N27" s="19">
        <v>3</v>
      </c>
      <c r="O27" s="19">
        <v>0</v>
      </c>
      <c r="P27" s="19">
        <v>3021</v>
      </c>
      <c r="Q27" s="19">
        <v>3821</v>
      </c>
      <c r="R27" s="19">
        <v>3024</v>
      </c>
      <c r="S27" s="19">
        <v>3118</v>
      </c>
      <c r="T27" s="19">
        <v>3915</v>
      </c>
      <c r="U27" s="19">
        <v>3027</v>
      </c>
    </row>
    <row r="28" spans="1:21">
      <c r="A28" s="51"/>
      <c r="B28" s="51"/>
      <c r="C28" s="19" t="s">
        <v>78</v>
      </c>
      <c r="D28" s="19">
        <v>0</v>
      </c>
      <c r="E28" s="19">
        <v>2349.6666666666665</v>
      </c>
      <c r="F28" s="19">
        <v>3461.6666666666665</v>
      </c>
      <c r="G28" s="19">
        <v>4176</v>
      </c>
      <c r="H28" s="19">
        <v>4837.333333333333</v>
      </c>
      <c r="I28" s="19">
        <v>4576.333333333333</v>
      </c>
      <c r="J28" s="19">
        <v>4550</v>
      </c>
      <c r="L28" s="51"/>
      <c r="M28" s="48"/>
      <c r="N28" s="19" t="s">
        <v>78</v>
      </c>
      <c r="O28" s="19">
        <v>0</v>
      </c>
      <c r="P28" s="19">
        <v>3430</v>
      </c>
      <c r="Q28" s="19">
        <v>3665.3333333333335</v>
      </c>
      <c r="R28" s="19">
        <v>3537</v>
      </c>
      <c r="S28" s="19">
        <v>3547.3333333333335</v>
      </c>
      <c r="T28" s="19">
        <v>3415.3333333333335</v>
      </c>
      <c r="U28" s="19">
        <v>3406.3333333333335</v>
      </c>
    </row>
    <row r="29" spans="1:21">
      <c r="A29" s="51"/>
      <c r="B29" s="51"/>
      <c r="C29" s="19" t="s">
        <v>17</v>
      </c>
      <c r="D29" s="19"/>
      <c r="E29" s="19">
        <v>375.820879320632</v>
      </c>
      <c r="F29" s="19">
        <v>836.07555479952418</v>
      </c>
      <c r="G29" s="19">
        <v>591.80993570571286</v>
      </c>
      <c r="H29" s="19">
        <v>485.09930254880118</v>
      </c>
      <c r="I29" s="19">
        <v>844.23298521991671</v>
      </c>
      <c r="J29" s="19">
        <v>651.75839081671973</v>
      </c>
      <c r="L29" s="23"/>
      <c r="M29" s="48"/>
      <c r="N29" s="19" t="s">
        <v>17</v>
      </c>
      <c r="O29" s="19"/>
      <c r="P29" s="19">
        <v>483.6452482261912</v>
      </c>
      <c r="Q29" s="19">
        <v>1138.19528187166</v>
      </c>
      <c r="R29" s="19">
        <v>506.40330337755654</v>
      </c>
      <c r="S29" s="19">
        <v>472.55428502816005</v>
      </c>
      <c r="T29" s="19">
        <v>436.26678229612253</v>
      </c>
      <c r="U29" s="19">
        <v>936.57814234812145</v>
      </c>
    </row>
  </sheetData>
  <mergeCells count="21">
    <mergeCell ref="A2:J2"/>
    <mergeCell ref="L2:U2"/>
    <mergeCell ref="L17:U17"/>
    <mergeCell ref="A1:U1"/>
    <mergeCell ref="B5:B14"/>
    <mergeCell ref="A10:A14"/>
    <mergeCell ref="L10:L14"/>
    <mergeCell ref="A5:A9"/>
    <mergeCell ref="L5:L9"/>
    <mergeCell ref="M5:M14"/>
    <mergeCell ref="M20:M29"/>
    <mergeCell ref="D3:J3"/>
    <mergeCell ref="O3:U3"/>
    <mergeCell ref="D18:J18"/>
    <mergeCell ref="O18:U18"/>
    <mergeCell ref="A17:J17"/>
    <mergeCell ref="A25:A29"/>
    <mergeCell ref="L24:L28"/>
    <mergeCell ref="B20:B29"/>
    <mergeCell ref="A20:A24"/>
    <mergeCell ref="L19:L2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61996-F85F-4B16-B48C-5FB2BAC8B7FD}">
  <dimension ref="A1:V33"/>
  <sheetViews>
    <sheetView topLeftCell="A8" workbookViewId="0">
      <selection activeCell="E19" sqref="E19"/>
    </sheetView>
  </sheetViews>
  <sheetFormatPr defaultRowHeight="14.5"/>
  <cols>
    <col min="1" max="1" width="8.90625" style="12" customWidth="1"/>
    <col min="2" max="16384" width="8.7265625" style="12"/>
  </cols>
  <sheetData>
    <row r="1" spans="1:22" ht="15.5">
      <c r="A1" s="52" t="s">
        <v>8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2" ht="15.5">
      <c r="A2" s="50" t="s">
        <v>69</v>
      </c>
      <c r="B2" s="50"/>
      <c r="C2" s="50"/>
      <c r="D2" s="50"/>
      <c r="E2" s="50"/>
      <c r="F2" s="50"/>
      <c r="G2" s="50"/>
      <c r="H2" s="50"/>
      <c r="I2" s="50"/>
      <c r="J2" s="50"/>
      <c r="K2" s="18"/>
      <c r="L2" s="50" t="s">
        <v>70</v>
      </c>
      <c r="M2" s="50"/>
      <c r="N2" s="50"/>
      <c r="O2" s="50"/>
      <c r="P2" s="50"/>
      <c r="Q2" s="50"/>
      <c r="R2" s="50"/>
      <c r="S2" s="50"/>
      <c r="T2" s="50"/>
      <c r="U2" s="50"/>
    </row>
    <row r="3" spans="1:22" ht="15.5">
      <c r="A3" s="25"/>
      <c r="B3" s="25"/>
      <c r="C3" s="25"/>
      <c r="D3" s="53" t="s">
        <v>85</v>
      </c>
      <c r="E3" s="53"/>
      <c r="F3" s="53"/>
      <c r="G3" s="53"/>
      <c r="H3" s="53"/>
      <c r="I3" s="53"/>
      <c r="J3" s="53"/>
      <c r="K3" s="26"/>
      <c r="L3" s="25"/>
      <c r="M3" s="25"/>
      <c r="N3" s="25"/>
      <c r="O3" s="53" t="s">
        <v>85</v>
      </c>
      <c r="P3" s="53"/>
      <c r="Q3" s="53"/>
      <c r="R3" s="53"/>
      <c r="S3" s="53"/>
      <c r="T3" s="53"/>
      <c r="U3" s="53"/>
    </row>
    <row r="4" spans="1:22" ht="15.5">
      <c r="A4" s="19"/>
      <c r="B4" s="19"/>
      <c r="C4" s="21"/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/>
      <c r="L4" s="20"/>
      <c r="M4" s="20"/>
      <c r="N4" s="19"/>
      <c r="O4" s="20" t="s">
        <v>0</v>
      </c>
      <c r="P4" s="20" t="s">
        <v>3</v>
      </c>
      <c r="Q4" s="20" t="s">
        <v>5</v>
      </c>
      <c r="R4" s="20" t="s">
        <v>7</v>
      </c>
      <c r="S4" s="20" t="s">
        <v>8</v>
      </c>
      <c r="T4" s="20" t="s">
        <v>9</v>
      </c>
      <c r="U4" s="20" t="s">
        <v>10</v>
      </c>
    </row>
    <row r="5" spans="1:22">
      <c r="A5" s="51" t="s">
        <v>81</v>
      </c>
      <c r="B5" s="51" t="s">
        <v>73</v>
      </c>
      <c r="C5" s="19">
        <v>1</v>
      </c>
      <c r="D5" s="19">
        <v>0</v>
      </c>
      <c r="E5" s="19">
        <v>6023</v>
      </c>
      <c r="F5" s="19">
        <v>8803</v>
      </c>
      <c r="G5" s="19">
        <v>14389</v>
      </c>
      <c r="H5" s="19">
        <v>18547</v>
      </c>
      <c r="I5" s="19">
        <v>19629</v>
      </c>
      <c r="J5" s="19">
        <v>19385</v>
      </c>
      <c r="K5" s="19"/>
      <c r="L5" s="51" t="s">
        <v>81</v>
      </c>
      <c r="M5" s="51" t="s">
        <v>73</v>
      </c>
      <c r="N5" s="19">
        <v>1</v>
      </c>
      <c r="O5" s="19">
        <v>0</v>
      </c>
      <c r="P5" s="19">
        <v>5936</v>
      </c>
      <c r="Q5" s="19">
        <v>12692</v>
      </c>
      <c r="R5" s="19">
        <v>17029</v>
      </c>
      <c r="S5" s="19">
        <v>18689</v>
      </c>
      <c r="T5" s="19">
        <v>19548</v>
      </c>
      <c r="U5" s="19">
        <v>18956</v>
      </c>
    </row>
    <row r="6" spans="1:22">
      <c r="A6" s="51"/>
      <c r="B6" s="51"/>
      <c r="C6" s="19">
        <v>2</v>
      </c>
      <c r="D6" s="19">
        <v>0</v>
      </c>
      <c r="E6" s="19">
        <v>5158</v>
      </c>
      <c r="F6" s="19">
        <v>9626</v>
      </c>
      <c r="G6" s="19">
        <v>13083</v>
      </c>
      <c r="H6" s="19">
        <v>18003</v>
      </c>
      <c r="I6" s="19">
        <v>20039</v>
      </c>
      <c r="J6" s="19">
        <v>20187</v>
      </c>
      <c r="K6" s="19"/>
      <c r="L6" s="51"/>
      <c r="M6" s="51"/>
      <c r="N6" s="19">
        <v>2</v>
      </c>
      <c r="O6" s="19">
        <v>0</v>
      </c>
      <c r="P6" s="19">
        <v>5206</v>
      </c>
      <c r="Q6" s="19">
        <v>11683</v>
      </c>
      <c r="R6" s="19">
        <v>15268</v>
      </c>
      <c r="S6" s="19">
        <v>18068</v>
      </c>
      <c r="T6" s="19">
        <v>19021</v>
      </c>
      <c r="U6" s="19">
        <v>19352</v>
      </c>
    </row>
    <row r="7" spans="1:22">
      <c r="A7" s="51"/>
      <c r="B7" s="51"/>
      <c r="C7" s="19">
        <v>3</v>
      </c>
      <c r="D7" s="19">
        <v>0</v>
      </c>
      <c r="E7" s="19">
        <v>4329</v>
      </c>
      <c r="F7" s="19">
        <v>9034</v>
      </c>
      <c r="G7" s="19">
        <v>12687</v>
      </c>
      <c r="H7" s="19">
        <v>19068</v>
      </c>
      <c r="I7" s="19">
        <v>18863</v>
      </c>
      <c r="J7" s="19">
        <v>21486</v>
      </c>
      <c r="K7" s="19"/>
      <c r="L7" s="51"/>
      <c r="M7" s="51"/>
      <c r="N7" s="19">
        <v>3</v>
      </c>
      <c r="O7" s="19">
        <v>0</v>
      </c>
      <c r="P7" s="19">
        <v>4967</v>
      </c>
      <c r="Q7" s="19">
        <v>10287</v>
      </c>
      <c r="R7" s="19">
        <v>16689</v>
      </c>
      <c r="S7" s="19">
        <v>16952</v>
      </c>
      <c r="T7" s="19">
        <v>18826</v>
      </c>
      <c r="U7" s="19">
        <v>17694</v>
      </c>
    </row>
    <row r="8" spans="1:22">
      <c r="A8" s="51"/>
      <c r="B8" s="51"/>
      <c r="C8" s="19" t="s">
        <v>90</v>
      </c>
      <c r="D8" s="19">
        <v>0</v>
      </c>
      <c r="E8" s="19">
        <f>AVERAGE(E5:E7)</f>
        <v>5170</v>
      </c>
      <c r="F8" s="19">
        <f t="shared" ref="F8:J8" si="0">AVERAGE(F5:F7)</f>
        <v>9154.3333333333339</v>
      </c>
      <c r="G8" s="19">
        <f t="shared" si="0"/>
        <v>13386.333333333334</v>
      </c>
      <c r="H8" s="19">
        <f t="shared" si="0"/>
        <v>18539.333333333332</v>
      </c>
      <c r="I8" s="19">
        <f t="shared" si="0"/>
        <v>19510.333333333332</v>
      </c>
      <c r="J8" s="19">
        <f t="shared" si="0"/>
        <v>20352.666666666668</v>
      </c>
      <c r="K8" s="19"/>
      <c r="L8" s="51"/>
      <c r="M8" s="51"/>
      <c r="N8" s="19" t="s">
        <v>90</v>
      </c>
      <c r="O8" s="19">
        <v>0</v>
      </c>
      <c r="P8" s="19">
        <f>AVERAGE(P5:P7)</f>
        <v>5369.666666666667</v>
      </c>
      <c r="Q8" s="19">
        <f t="shared" ref="Q8:U8" si="1">AVERAGE(Q5:Q7)</f>
        <v>11554</v>
      </c>
      <c r="R8" s="19">
        <f t="shared" si="1"/>
        <v>16328.666666666666</v>
      </c>
      <c r="S8" s="19">
        <f t="shared" si="1"/>
        <v>17903</v>
      </c>
      <c r="T8" s="19">
        <f t="shared" si="1"/>
        <v>19131.666666666668</v>
      </c>
      <c r="U8" s="19">
        <f t="shared" si="1"/>
        <v>18667.333333333332</v>
      </c>
    </row>
    <row r="9" spans="1:22" ht="15.65" customHeight="1">
      <c r="A9" s="51"/>
      <c r="B9" s="51"/>
      <c r="C9" s="19" t="s">
        <v>17</v>
      </c>
      <c r="D9" s="19"/>
      <c r="E9" s="19">
        <f>STDEV(E5:E7)</f>
        <v>847.0637520281457</v>
      </c>
      <c r="F9" s="19">
        <f t="shared" ref="F9:J9" si="2">STDEV(F5:F7)</f>
        <v>424.4906752018627</v>
      </c>
      <c r="G9" s="19">
        <f t="shared" si="2"/>
        <v>890.62300292173745</v>
      </c>
      <c r="H9" s="19">
        <f t="shared" si="2"/>
        <v>532.54139119258457</v>
      </c>
      <c r="I9" s="19">
        <f t="shared" si="2"/>
        <v>596.91317068174442</v>
      </c>
      <c r="J9" s="19">
        <f t="shared" si="2"/>
        <v>1060.2520140670958</v>
      </c>
      <c r="K9" s="19"/>
      <c r="L9" s="51"/>
      <c r="M9" s="51"/>
      <c r="N9" s="19" t="s">
        <v>17</v>
      </c>
      <c r="O9" s="19"/>
      <c r="P9" s="19">
        <f>STDEV(P5:P7)</f>
        <v>504.80722393140661</v>
      </c>
      <c r="Q9" s="19">
        <f t="shared" ref="Q9:U9" si="3">STDEV(Q5:Q7)</f>
        <v>1207.6783512177403</v>
      </c>
      <c r="R9" s="19">
        <f t="shared" si="3"/>
        <v>934.16290513664342</v>
      </c>
      <c r="S9" s="19">
        <f t="shared" si="3"/>
        <v>880.17668680782492</v>
      </c>
      <c r="T9" s="19">
        <f t="shared" si="3"/>
        <v>373.50546626968304</v>
      </c>
      <c r="U9" s="19">
        <f t="shared" si="3"/>
        <v>865.87373983354723</v>
      </c>
    </row>
    <row r="10" spans="1:22" ht="15.65" customHeight="1">
      <c r="A10" s="51" t="s">
        <v>82</v>
      </c>
      <c r="B10" s="51"/>
      <c r="C10" s="19">
        <v>1</v>
      </c>
      <c r="D10" s="19">
        <v>0</v>
      </c>
      <c r="E10" s="19">
        <v>2895</v>
      </c>
      <c r="F10" s="19">
        <v>7465</v>
      </c>
      <c r="G10" s="19">
        <v>9746</v>
      </c>
      <c r="H10" s="19">
        <v>12363</v>
      </c>
      <c r="I10" s="19">
        <v>13496</v>
      </c>
      <c r="J10" s="19">
        <v>15637</v>
      </c>
      <c r="K10" s="19"/>
      <c r="L10" s="51" t="s">
        <v>82</v>
      </c>
      <c r="M10" s="51"/>
      <c r="N10" s="19">
        <v>1</v>
      </c>
      <c r="O10" s="19">
        <v>0</v>
      </c>
      <c r="P10" s="19">
        <v>3102</v>
      </c>
      <c r="Q10" s="19">
        <v>2769</v>
      </c>
      <c r="R10" s="19">
        <v>3444</v>
      </c>
      <c r="S10" s="19">
        <v>4430</v>
      </c>
      <c r="T10" s="19">
        <v>4827</v>
      </c>
      <c r="U10" s="19">
        <v>4623</v>
      </c>
    </row>
    <row r="11" spans="1:22" ht="15.65" customHeight="1">
      <c r="A11" s="51"/>
      <c r="B11" s="51"/>
      <c r="C11" s="19">
        <v>2</v>
      </c>
      <c r="D11" s="19">
        <v>0</v>
      </c>
      <c r="E11" s="19">
        <v>3183</v>
      </c>
      <c r="F11" s="19">
        <v>7169</v>
      </c>
      <c r="G11" s="19">
        <v>10458</v>
      </c>
      <c r="H11" s="19">
        <v>11958</v>
      </c>
      <c r="I11" s="19">
        <v>13222</v>
      </c>
      <c r="J11" s="19">
        <v>15126</v>
      </c>
      <c r="K11" s="19"/>
      <c r="L11" s="51"/>
      <c r="M11" s="51"/>
      <c r="N11" s="19">
        <v>2</v>
      </c>
      <c r="O11" s="19">
        <v>0</v>
      </c>
      <c r="P11" s="19">
        <v>2058</v>
      </c>
      <c r="Q11" s="19">
        <v>3118</v>
      </c>
      <c r="R11" s="19">
        <v>3475</v>
      </c>
      <c r="S11" s="19">
        <v>4286</v>
      </c>
      <c r="T11" s="19">
        <v>5065</v>
      </c>
      <c r="U11" s="19">
        <v>4731</v>
      </c>
    </row>
    <row r="12" spans="1:22" ht="15.65" customHeight="1">
      <c r="A12" s="51"/>
      <c r="B12" s="51"/>
      <c r="C12" s="19">
        <v>3</v>
      </c>
      <c r="D12" s="19">
        <v>0</v>
      </c>
      <c r="E12" s="19">
        <v>3358</v>
      </c>
      <c r="F12" s="19">
        <v>6928</v>
      </c>
      <c r="G12" s="19">
        <v>11214</v>
      </c>
      <c r="H12" s="19">
        <v>13029</v>
      </c>
      <c r="I12" s="19">
        <v>13025</v>
      </c>
      <c r="J12" s="19">
        <v>14689</v>
      </c>
      <c r="K12" s="19"/>
      <c r="L12" s="51"/>
      <c r="M12" s="51"/>
      <c r="N12" s="19">
        <v>3</v>
      </c>
      <c r="O12" s="19">
        <v>0</v>
      </c>
      <c r="P12" s="19">
        <v>1968</v>
      </c>
      <c r="Q12" s="19">
        <v>2349</v>
      </c>
      <c r="R12" s="19">
        <v>2998</v>
      </c>
      <c r="S12" s="19">
        <v>3934</v>
      </c>
      <c r="T12" s="19">
        <v>4509</v>
      </c>
      <c r="U12" s="19">
        <v>4187</v>
      </c>
    </row>
    <row r="13" spans="1:22" ht="15.65" customHeight="1">
      <c r="A13" s="51"/>
      <c r="B13" s="51"/>
      <c r="C13" s="19" t="s">
        <v>90</v>
      </c>
      <c r="D13" s="19">
        <v>0</v>
      </c>
      <c r="E13" s="19">
        <f t="shared" ref="E13:J13" si="4">AVERAGE(E10:E12)</f>
        <v>3145.3333333333335</v>
      </c>
      <c r="F13" s="19">
        <f t="shared" si="4"/>
        <v>7187.333333333333</v>
      </c>
      <c r="G13" s="19">
        <f t="shared" si="4"/>
        <v>10472.666666666666</v>
      </c>
      <c r="H13" s="19">
        <f t="shared" si="4"/>
        <v>12450</v>
      </c>
      <c r="I13" s="19">
        <f t="shared" si="4"/>
        <v>13247.666666666666</v>
      </c>
      <c r="J13" s="19">
        <f t="shared" si="4"/>
        <v>15150.666666666666</v>
      </c>
      <c r="K13" s="19"/>
      <c r="L13" s="51"/>
      <c r="M13" s="51"/>
      <c r="N13" s="19" t="s">
        <v>90</v>
      </c>
      <c r="O13" s="19">
        <v>0</v>
      </c>
      <c r="P13" s="19">
        <f>AVERAGE(P10:P12)</f>
        <v>2376</v>
      </c>
      <c r="Q13" s="19">
        <f t="shared" ref="Q13:U13" si="5">AVERAGE(Q10:Q12)</f>
        <v>2745.3333333333335</v>
      </c>
      <c r="R13" s="19">
        <f t="shared" si="5"/>
        <v>3305.6666666666665</v>
      </c>
      <c r="S13" s="19">
        <f t="shared" si="5"/>
        <v>4216.666666666667</v>
      </c>
      <c r="T13" s="19">
        <f t="shared" si="5"/>
        <v>4800.333333333333</v>
      </c>
      <c r="U13" s="19">
        <f t="shared" si="5"/>
        <v>4513.666666666667</v>
      </c>
    </row>
    <row r="14" spans="1:22">
      <c r="A14" s="51"/>
      <c r="B14" s="51"/>
      <c r="C14" s="19" t="s">
        <v>17</v>
      </c>
      <c r="D14" s="19"/>
      <c r="E14" s="19">
        <f>STDEV(E10:E13)</f>
        <v>190.88623720833189</v>
      </c>
      <c r="F14" s="19">
        <f t="shared" ref="F14:J14" si="6">STDEV(F10:F13)</f>
        <v>219.61228461895195</v>
      </c>
      <c r="G14" s="19">
        <f t="shared" si="6"/>
        <v>599.3982167326011</v>
      </c>
      <c r="H14" s="19">
        <f t="shared" si="6"/>
        <v>441.5404851199944</v>
      </c>
      <c r="I14" s="19">
        <f t="shared" si="6"/>
        <v>193.13955806330532</v>
      </c>
      <c r="J14" s="19">
        <f t="shared" si="6"/>
        <v>387.41221227811366</v>
      </c>
      <c r="K14" s="19"/>
      <c r="L14" s="51"/>
      <c r="M14" s="51"/>
      <c r="N14" s="19" t="s">
        <v>17</v>
      </c>
      <c r="O14" s="19"/>
      <c r="P14" s="19">
        <f>STDEV(P10:P12)</f>
        <v>630.34276389913452</v>
      </c>
      <c r="Q14" s="19">
        <f>STDEV(Q10:Q12)</f>
        <v>385.04588471159377</v>
      </c>
      <c r="R14" s="19">
        <f t="shared" ref="R14:U14" si="7">STDEV(R10:R12)</f>
        <v>266.89760833198437</v>
      </c>
      <c r="S14" s="19">
        <f t="shared" si="7"/>
        <v>255.16530589665462</v>
      </c>
      <c r="T14" s="19">
        <f t="shared" si="7"/>
        <v>278.9575833945608</v>
      </c>
      <c r="U14" s="19">
        <f t="shared" si="7"/>
        <v>288.00925911042054</v>
      </c>
    </row>
    <row r="15" spans="1:22">
      <c r="A15" s="27"/>
      <c r="B15" s="27"/>
      <c r="C15" s="19"/>
      <c r="D15" s="19"/>
      <c r="E15" s="19"/>
      <c r="F15" s="19"/>
      <c r="G15" s="19"/>
      <c r="H15" s="19"/>
      <c r="I15" s="19"/>
      <c r="J15" s="19"/>
      <c r="K15" s="19"/>
      <c r="L15" s="27"/>
      <c r="M15" s="27"/>
      <c r="N15" s="19"/>
      <c r="O15" s="19"/>
      <c r="P15" s="19"/>
      <c r="Q15" s="19"/>
      <c r="R15" s="19"/>
      <c r="S15" s="19"/>
      <c r="T15" s="19"/>
      <c r="U15" s="19"/>
    </row>
    <row r="16" spans="1:22" ht="15.5">
      <c r="V16" s="18"/>
    </row>
    <row r="17" spans="1:22" ht="15.5">
      <c r="A17" s="50" t="s">
        <v>71</v>
      </c>
      <c r="B17" s="50"/>
      <c r="C17" s="50"/>
      <c r="D17" s="50"/>
      <c r="E17" s="50"/>
      <c r="F17" s="50"/>
      <c r="G17" s="50"/>
      <c r="H17" s="50"/>
      <c r="I17" s="50"/>
      <c r="J17" s="50"/>
      <c r="K17" s="18"/>
      <c r="L17" s="50" t="s">
        <v>72</v>
      </c>
      <c r="M17" s="50"/>
      <c r="N17" s="50"/>
      <c r="O17" s="50"/>
      <c r="P17" s="50"/>
      <c r="Q17" s="50"/>
      <c r="R17" s="50"/>
      <c r="S17" s="50"/>
      <c r="T17" s="50"/>
      <c r="U17" s="50"/>
    </row>
    <row r="18" spans="1:22" ht="15.5">
      <c r="A18" s="25"/>
      <c r="B18" s="25"/>
      <c r="C18" s="25"/>
      <c r="D18" s="53" t="s">
        <v>85</v>
      </c>
      <c r="E18" s="53"/>
      <c r="F18" s="53"/>
      <c r="G18" s="53"/>
      <c r="H18" s="53"/>
      <c r="I18" s="53"/>
      <c r="J18" s="53"/>
      <c r="K18" s="20"/>
      <c r="L18" s="25"/>
      <c r="M18" s="25"/>
      <c r="N18" s="25"/>
      <c r="O18" s="53" t="s">
        <v>85</v>
      </c>
      <c r="P18" s="53"/>
      <c r="Q18" s="53"/>
      <c r="R18" s="53"/>
      <c r="S18" s="53"/>
      <c r="T18" s="53"/>
      <c r="U18" s="53"/>
      <c r="V18" s="28"/>
    </row>
    <row r="19" spans="1:22" ht="15.5">
      <c r="A19" s="20"/>
      <c r="B19" s="20"/>
      <c r="C19" s="19"/>
      <c r="D19" s="20" t="s">
        <v>0</v>
      </c>
      <c r="E19" s="20" t="s">
        <v>11</v>
      </c>
      <c r="F19" s="20" t="s">
        <v>6</v>
      </c>
      <c r="G19" s="20" t="s">
        <v>12</v>
      </c>
      <c r="H19" s="20" t="s">
        <v>13</v>
      </c>
      <c r="I19" s="20" t="s">
        <v>10</v>
      </c>
      <c r="J19" s="20" t="s">
        <v>14</v>
      </c>
      <c r="K19" s="19"/>
      <c r="L19" s="20"/>
      <c r="M19" s="20"/>
      <c r="N19" s="19"/>
      <c r="O19" s="20" t="s">
        <v>0</v>
      </c>
      <c r="P19" s="20" t="s">
        <v>5</v>
      </c>
      <c r="Q19" s="20" t="s">
        <v>8</v>
      </c>
      <c r="R19" s="20" t="s">
        <v>10</v>
      </c>
      <c r="S19" s="20" t="s">
        <v>14</v>
      </c>
      <c r="T19" s="20" t="s">
        <v>15</v>
      </c>
      <c r="U19" s="20" t="s">
        <v>16</v>
      </c>
    </row>
    <row r="20" spans="1:22">
      <c r="A20" s="51" t="s">
        <v>81</v>
      </c>
      <c r="B20" s="51" t="s">
        <v>73</v>
      </c>
      <c r="C20" s="19">
        <v>1</v>
      </c>
      <c r="D20" s="19">
        <v>0</v>
      </c>
      <c r="E20" s="19">
        <v>5158</v>
      </c>
      <c r="F20" s="19">
        <v>9028</v>
      </c>
      <c r="G20" s="19">
        <v>13025</v>
      </c>
      <c r="H20" s="19">
        <v>16689</v>
      </c>
      <c r="I20" s="19">
        <v>16267</v>
      </c>
      <c r="J20" s="19">
        <v>18956</v>
      </c>
      <c r="K20" s="19"/>
      <c r="L20" s="51" t="s">
        <v>81</v>
      </c>
      <c r="M20" s="51" t="s">
        <v>73</v>
      </c>
      <c r="N20" s="19">
        <v>1</v>
      </c>
      <c r="O20" s="19">
        <v>0</v>
      </c>
      <c r="P20" s="19">
        <v>4528</v>
      </c>
      <c r="Q20" s="19">
        <v>6935</v>
      </c>
      <c r="R20" s="19">
        <v>10289</v>
      </c>
      <c r="S20" s="19">
        <v>15387</v>
      </c>
      <c r="T20" s="19">
        <v>16897</v>
      </c>
      <c r="U20" s="19">
        <v>17234</v>
      </c>
    </row>
    <row r="21" spans="1:22">
      <c r="A21" s="51"/>
      <c r="B21" s="51"/>
      <c r="C21" s="19">
        <v>2</v>
      </c>
      <c r="D21" s="19">
        <v>0</v>
      </c>
      <c r="E21" s="19">
        <v>4258</v>
      </c>
      <c r="F21" s="19">
        <v>9354</v>
      </c>
      <c r="G21" s="19">
        <v>12957</v>
      </c>
      <c r="H21" s="19">
        <v>17028</v>
      </c>
      <c r="I21" s="19">
        <v>18936</v>
      </c>
      <c r="J21" s="19">
        <v>19075</v>
      </c>
      <c r="K21" s="19"/>
      <c r="L21" s="51"/>
      <c r="M21" s="51"/>
      <c r="N21" s="19">
        <v>2</v>
      </c>
      <c r="O21" s="19">
        <v>0</v>
      </c>
      <c r="P21" s="19">
        <v>3687</v>
      </c>
      <c r="Q21" s="19">
        <v>6258</v>
      </c>
      <c r="R21" s="19">
        <v>9957</v>
      </c>
      <c r="S21" s="19">
        <v>14028</v>
      </c>
      <c r="T21" s="19">
        <v>15284</v>
      </c>
      <c r="U21" s="19">
        <v>18021</v>
      </c>
    </row>
    <row r="22" spans="1:22">
      <c r="A22" s="51"/>
      <c r="B22" s="51"/>
      <c r="C22" s="19">
        <v>3</v>
      </c>
      <c r="D22" s="19">
        <v>0</v>
      </c>
      <c r="E22" s="19">
        <v>3027</v>
      </c>
      <c r="F22" s="19">
        <v>8279</v>
      </c>
      <c r="G22" s="19">
        <v>14129</v>
      </c>
      <c r="H22" s="19">
        <v>15883</v>
      </c>
      <c r="I22" s="19">
        <v>17236</v>
      </c>
      <c r="J22" s="19">
        <v>17459</v>
      </c>
      <c r="K22" s="19"/>
      <c r="L22" s="51"/>
      <c r="M22" s="51"/>
      <c r="N22" s="19">
        <v>3</v>
      </c>
      <c r="O22" s="19">
        <v>0</v>
      </c>
      <c r="P22" s="19">
        <v>3021</v>
      </c>
      <c r="Q22" s="19">
        <v>5349</v>
      </c>
      <c r="R22" s="19">
        <v>11264</v>
      </c>
      <c r="S22" s="19">
        <v>12038</v>
      </c>
      <c r="T22" s="19">
        <v>12687</v>
      </c>
      <c r="U22" s="19">
        <v>15987</v>
      </c>
    </row>
    <row r="23" spans="1:22" ht="15.65" customHeight="1">
      <c r="A23" s="51"/>
      <c r="B23" s="51"/>
      <c r="C23" s="19" t="s">
        <v>90</v>
      </c>
      <c r="D23" s="19">
        <v>0</v>
      </c>
      <c r="E23" s="19">
        <f t="shared" ref="E23:J23" si="8">AVERAGE(E20:E22)</f>
        <v>4147.666666666667</v>
      </c>
      <c r="F23" s="19">
        <f t="shared" si="8"/>
        <v>8887</v>
      </c>
      <c r="G23" s="19">
        <f t="shared" si="8"/>
        <v>13370.333333333334</v>
      </c>
      <c r="H23" s="19">
        <f t="shared" si="8"/>
        <v>16533.333333333332</v>
      </c>
      <c r="I23" s="19">
        <f t="shared" si="8"/>
        <v>17479.666666666668</v>
      </c>
      <c r="J23" s="19">
        <f t="shared" si="8"/>
        <v>18496.666666666668</v>
      </c>
      <c r="K23" s="19"/>
      <c r="L23" s="51"/>
      <c r="M23" s="51"/>
      <c r="N23" s="19" t="s">
        <v>90</v>
      </c>
      <c r="O23" s="19">
        <v>0</v>
      </c>
      <c r="P23" s="19">
        <f>AVERAGE(P20:P22)</f>
        <v>3745.3333333333335</v>
      </c>
      <c r="Q23" s="19">
        <f t="shared" ref="Q23:U23" si="9">AVERAGE(Q20:Q22)</f>
        <v>6180.666666666667</v>
      </c>
      <c r="R23" s="19">
        <f t="shared" si="9"/>
        <v>10503.333333333334</v>
      </c>
      <c r="S23" s="19">
        <f t="shared" si="9"/>
        <v>13817.666666666666</v>
      </c>
      <c r="T23" s="19">
        <f t="shared" si="9"/>
        <v>14956</v>
      </c>
      <c r="U23" s="19">
        <f t="shared" si="9"/>
        <v>17080.666666666668</v>
      </c>
    </row>
    <row r="24" spans="1:22" ht="15.65" customHeight="1">
      <c r="A24" s="51"/>
      <c r="B24" s="51"/>
      <c r="C24" s="19" t="s">
        <v>17</v>
      </c>
      <c r="D24" s="19"/>
      <c r="E24" s="19">
        <f>STDEV(E20:E22)</f>
        <v>1069.7758332161613</v>
      </c>
      <c r="F24" s="19">
        <f t="shared" ref="F24:J24" si="10">STDEV(F20:F22)</f>
        <v>551.19597240908786</v>
      </c>
      <c r="G24" s="19">
        <f t="shared" si="10"/>
        <v>657.90374169275958</v>
      </c>
      <c r="H24" s="19">
        <f t="shared" si="10"/>
        <v>588.15842536967318</v>
      </c>
      <c r="I24" s="19">
        <f t="shared" si="10"/>
        <v>1351.0811720001627</v>
      </c>
      <c r="J24" s="19">
        <f t="shared" si="10"/>
        <v>900.61330954707375</v>
      </c>
      <c r="K24" s="19"/>
      <c r="L24" s="51"/>
      <c r="M24" s="51"/>
      <c r="N24" s="19" t="s">
        <v>17</v>
      </c>
      <c r="O24" s="19"/>
      <c r="P24" s="19">
        <f>STDEV(P20:P21)+STDEV(P20:P22)</f>
        <v>1349.868390148541</v>
      </c>
      <c r="Q24" s="19">
        <f t="shared" ref="Q24:U24" si="11">STDEV(Q20:Q21)+STDEV(Q20:Q22)</f>
        <v>1274.5343448981303</v>
      </c>
      <c r="R24" s="19">
        <f t="shared" si="11"/>
        <v>914.10938572747386</v>
      </c>
      <c r="S24" s="19">
        <f t="shared" si="11"/>
        <v>2645.3364381400638</v>
      </c>
      <c r="T24" s="19">
        <f t="shared" si="11"/>
        <v>3264.6425680225348</v>
      </c>
      <c r="U24" s="19">
        <f t="shared" si="11"/>
        <v>1582.1256870801294</v>
      </c>
    </row>
    <row r="25" spans="1:22" ht="15.65" customHeight="1">
      <c r="A25" s="51" t="s">
        <v>82</v>
      </c>
      <c r="B25" s="51"/>
      <c r="C25" s="19">
        <v>1</v>
      </c>
      <c r="D25" s="19">
        <v>0</v>
      </c>
      <c r="E25" s="19">
        <v>2045</v>
      </c>
      <c r="F25" s="19">
        <v>2853</v>
      </c>
      <c r="G25" s="19">
        <v>2257</v>
      </c>
      <c r="H25" s="19">
        <v>3158</v>
      </c>
      <c r="I25" s="19">
        <v>2587</v>
      </c>
      <c r="J25" s="19">
        <v>3104</v>
      </c>
      <c r="K25" s="19"/>
      <c r="L25" s="51" t="s">
        <v>82</v>
      </c>
      <c r="M25" s="51"/>
      <c r="N25" s="19">
        <v>1</v>
      </c>
      <c r="O25" s="19">
        <v>0</v>
      </c>
      <c r="P25" s="19">
        <v>2958</v>
      </c>
      <c r="Q25" s="19">
        <v>3589</v>
      </c>
      <c r="R25" s="19">
        <v>3985</v>
      </c>
      <c r="S25" s="19">
        <v>3894</v>
      </c>
      <c r="T25" s="19">
        <v>3996</v>
      </c>
      <c r="U25" s="19">
        <v>3012</v>
      </c>
    </row>
    <row r="26" spans="1:22" ht="15.65" customHeight="1">
      <c r="A26" s="51"/>
      <c r="B26" s="51"/>
      <c r="C26" s="19">
        <v>2</v>
      </c>
      <c r="D26" s="19">
        <v>0</v>
      </c>
      <c r="E26" s="19">
        <v>2956</v>
      </c>
      <c r="F26" s="19">
        <v>2658</v>
      </c>
      <c r="G26" s="19">
        <v>3072</v>
      </c>
      <c r="H26" s="19">
        <v>2954</v>
      </c>
      <c r="I26" s="19">
        <v>3021</v>
      </c>
      <c r="J26" s="19">
        <v>3857</v>
      </c>
      <c r="K26" s="19"/>
      <c r="L26" s="51"/>
      <c r="M26" s="51"/>
      <c r="N26" s="19">
        <v>2</v>
      </c>
      <c r="O26" s="19">
        <v>0</v>
      </c>
      <c r="P26" s="19">
        <v>2189</v>
      </c>
      <c r="Q26" s="19">
        <v>4018</v>
      </c>
      <c r="R26" s="19">
        <v>3854</v>
      </c>
      <c r="S26" s="19">
        <v>3367</v>
      </c>
      <c r="T26" s="19">
        <v>3451</v>
      </c>
      <c r="U26" s="19">
        <v>3357</v>
      </c>
    </row>
    <row r="27" spans="1:22" ht="15.65" customHeight="1">
      <c r="A27" s="51"/>
      <c r="B27" s="51"/>
      <c r="C27" s="19">
        <v>3</v>
      </c>
      <c r="D27" s="19">
        <v>0</v>
      </c>
      <c r="E27" s="19">
        <v>3286</v>
      </c>
      <c r="F27" s="19">
        <v>3287</v>
      </c>
      <c r="G27" s="19">
        <v>3245</v>
      </c>
      <c r="H27" s="19">
        <v>2287</v>
      </c>
      <c r="I27" s="19">
        <v>4001</v>
      </c>
      <c r="J27" s="19">
        <v>3027</v>
      </c>
      <c r="K27" s="19"/>
      <c r="L27" s="51"/>
      <c r="M27" s="51"/>
      <c r="N27" s="19">
        <v>3</v>
      </c>
      <c r="O27" s="19">
        <v>0</v>
      </c>
      <c r="P27" s="19">
        <v>2078</v>
      </c>
      <c r="Q27" s="19">
        <v>3129</v>
      </c>
      <c r="R27" s="19">
        <v>3059</v>
      </c>
      <c r="S27" s="19">
        <v>2994</v>
      </c>
      <c r="T27" s="19">
        <v>3079</v>
      </c>
      <c r="U27" s="19">
        <v>3881</v>
      </c>
    </row>
    <row r="28" spans="1:22">
      <c r="A28" s="51"/>
      <c r="B28" s="51"/>
      <c r="C28" s="19" t="s">
        <v>90</v>
      </c>
      <c r="D28" s="19">
        <v>0</v>
      </c>
      <c r="E28" s="19">
        <f t="shared" ref="E28:J28" si="12">AVERAGE(E25:E27)</f>
        <v>2762.3333333333335</v>
      </c>
      <c r="F28" s="19">
        <f t="shared" si="12"/>
        <v>2932.6666666666665</v>
      </c>
      <c r="G28" s="19">
        <f t="shared" si="12"/>
        <v>2858</v>
      </c>
      <c r="H28" s="19">
        <f t="shared" si="12"/>
        <v>2799.6666666666665</v>
      </c>
      <c r="I28" s="19">
        <f t="shared" si="12"/>
        <v>3203</v>
      </c>
      <c r="J28" s="19">
        <f t="shared" si="12"/>
        <v>3329.3333333333335</v>
      </c>
      <c r="K28" s="19"/>
      <c r="L28" s="51"/>
      <c r="M28" s="51"/>
      <c r="N28" s="19" t="s">
        <v>90</v>
      </c>
      <c r="O28" s="19">
        <v>0</v>
      </c>
      <c r="P28" s="19">
        <f>AVERAGE(P25:P27)</f>
        <v>2408.3333333333335</v>
      </c>
      <c r="Q28" s="19">
        <f t="shared" ref="Q28:U28" si="13">AVERAGE(Q25:Q27)</f>
        <v>3578.6666666666665</v>
      </c>
      <c r="R28" s="19">
        <f t="shared" si="13"/>
        <v>3632.6666666666665</v>
      </c>
      <c r="S28" s="19">
        <f t="shared" si="13"/>
        <v>3418.3333333333335</v>
      </c>
      <c r="T28" s="19">
        <f t="shared" si="13"/>
        <v>3508.6666666666665</v>
      </c>
      <c r="U28" s="19">
        <f t="shared" si="13"/>
        <v>3416.6666666666665</v>
      </c>
    </row>
    <row r="29" spans="1:22">
      <c r="A29" s="51"/>
      <c r="B29" s="51"/>
      <c r="C29" s="19" t="s">
        <v>17</v>
      </c>
      <c r="D29" s="19"/>
      <c r="E29" s="19">
        <f>STDEV(E25:E27)</f>
        <v>642.7677133563368</v>
      </c>
      <c r="F29" s="19">
        <f t="shared" ref="F29:J29" si="14">STDEV(F25:F27)</f>
        <v>321.97877776855626</v>
      </c>
      <c r="G29" s="19">
        <f t="shared" si="14"/>
        <v>527.62012850155747</v>
      </c>
      <c r="H29" s="19">
        <f t="shared" si="14"/>
        <v>455.54838747748187</v>
      </c>
      <c r="I29" s="19">
        <f t="shared" si="14"/>
        <v>724.35626593548568</v>
      </c>
      <c r="J29" s="19">
        <f t="shared" si="14"/>
        <v>458.59168476252813</v>
      </c>
      <c r="L29" s="51"/>
      <c r="M29" s="51"/>
      <c r="N29" s="19" t="s">
        <v>17</v>
      </c>
      <c r="O29" s="19"/>
      <c r="P29" s="19">
        <f>STDEV(P25:P27)</f>
        <v>479.24976091108692</v>
      </c>
      <c r="Q29" s="19">
        <f t="shared" ref="Q29:U29" si="15">STDEV(Q25:Q27)</f>
        <v>444.59007336346599</v>
      </c>
      <c r="R29" s="19">
        <f t="shared" si="15"/>
        <v>501.10910322337202</v>
      </c>
      <c r="S29" s="19">
        <f t="shared" si="15"/>
        <v>452.19059403456424</v>
      </c>
      <c r="T29" s="19">
        <f t="shared" si="15"/>
        <v>461.21180962040864</v>
      </c>
      <c r="U29" s="19">
        <f t="shared" si="15"/>
        <v>437.56180515823371</v>
      </c>
    </row>
    <row r="32" spans="1:22">
      <c r="A32" s="29"/>
    </row>
    <row r="33" spans="1:1">
      <c r="A33" s="30"/>
    </row>
  </sheetData>
  <mergeCells count="21">
    <mergeCell ref="O18:U18"/>
    <mergeCell ref="A10:A14"/>
    <mergeCell ref="L10:L14"/>
    <mergeCell ref="A25:A29"/>
    <mergeCell ref="L25:L29"/>
    <mergeCell ref="A20:A24"/>
    <mergeCell ref="L20:L24"/>
    <mergeCell ref="B20:B29"/>
    <mergeCell ref="M20:M29"/>
    <mergeCell ref="D18:J18"/>
    <mergeCell ref="A1:U1"/>
    <mergeCell ref="B5:B14"/>
    <mergeCell ref="M5:M14"/>
    <mergeCell ref="A17:J17"/>
    <mergeCell ref="L2:U2"/>
    <mergeCell ref="L17:U17"/>
    <mergeCell ref="A2:J2"/>
    <mergeCell ref="D3:J3"/>
    <mergeCell ref="O3:U3"/>
    <mergeCell ref="A5:A9"/>
    <mergeCell ref="L5:L9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0541B-05E2-4AB2-BED0-18493260A1F7}">
  <dimension ref="A1:V29"/>
  <sheetViews>
    <sheetView tabSelected="1" topLeftCell="A7" workbookViewId="0">
      <selection activeCell="J35" sqref="A1:XFD1048576"/>
    </sheetView>
  </sheetViews>
  <sheetFormatPr defaultRowHeight="14.5"/>
  <cols>
    <col min="1" max="1" width="13.1796875" style="12" customWidth="1"/>
    <col min="2" max="11" width="8.7265625" style="12"/>
    <col min="12" max="12" width="13.08984375" style="12" customWidth="1"/>
    <col min="13" max="16384" width="8.7265625" style="12"/>
  </cols>
  <sheetData>
    <row r="1" spans="1:21" ht="15.5">
      <c r="A1" s="52" t="s">
        <v>8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5.5">
      <c r="A2" s="50" t="s">
        <v>69</v>
      </c>
      <c r="B2" s="50"/>
      <c r="C2" s="50"/>
      <c r="D2" s="50"/>
      <c r="E2" s="50"/>
      <c r="F2" s="50"/>
      <c r="G2" s="50"/>
      <c r="H2" s="50"/>
      <c r="I2" s="50"/>
      <c r="J2" s="50"/>
      <c r="K2" s="18"/>
      <c r="L2" s="50" t="s">
        <v>70</v>
      </c>
      <c r="M2" s="50"/>
      <c r="N2" s="50"/>
      <c r="O2" s="50"/>
      <c r="P2" s="50"/>
      <c r="Q2" s="50"/>
      <c r="R2" s="50"/>
      <c r="S2" s="50"/>
      <c r="T2" s="50"/>
      <c r="U2" s="50"/>
    </row>
    <row r="3" spans="1:21" ht="15.5">
      <c r="A3" s="19"/>
      <c r="B3" s="19"/>
      <c r="C3" s="20"/>
      <c r="D3" s="53" t="s">
        <v>85</v>
      </c>
      <c r="E3" s="53"/>
      <c r="F3" s="53"/>
      <c r="G3" s="53"/>
      <c r="H3" s="53"/>
      <c r="I3" s="53"/>
      <c r="J3" s="53"/>
      <c r="K3" s="20"/>
      <c r="L3" s="20"/>
      <c r="M3" s="20"/>
      <c r="N3" s="20"/>
      <c r="O3" s="53" t="s">
        <v>85</v>
      </c>
      <c r="P3" s="53"/>
      <c r="Q3" s="53"/>
      <c r="R3" s="53"/>
      <c r="S3" s="53"/>
      <c r="T3" s="53"/>
      <c r="U3" s="53"/>
    </row>
    <row r="4" spans="1:21" ht="15.5">
      <c r="A4" s="19"/>
      <c r="B4" s="19"/>
      <c r="C4" s="21"/>
      <c r="D4" s="20" t="s">
        <v>0</v>
      </c>
      <c r="E4" s="20" t="s">
        <v>1</v>
      </c>
      <c r="F4" s="20" t="s">
        <v>2</v>
      </c>
      <c r="G4" s="20" t="s">
        <v>3</v>
      </c>
      <c r="H4" s="20" t="s">
        <v>4</v>
      </c>
      <c r="I4" s="20" t="s">
        <v>5</v>
      </c>
      <c r="J4" s="20" t="s">
        <v>6</v>
      </c>
      <c r="K4" s="20"/>
      <c r="L4" s="20"/>
      <c r="M4" s="20"/>
      <c r="N4" s="19"/>
      <c r="O4" s="20" t="s">
        <v>0</v>
      </c>
      <c r="P4" s="20" t="s">
        <v>3</v>
      </c>
      <c r="Q4" s="20" t="s">
        <v>5</v>
      </c>
      <c r="R4" s="20" t="s">
        <v>7</v>
      </c>
      <c r="S4" s="20" t="s">
        <v>8</v>
      </c>
      <c r="T4" s="20" t="s">
        <v>9</v>
      </c>
      <c r="U4" s="20" t="s">
        <v>10</v>
      </c>
    </row>
    <row r="5" spans="1:21">
      <c r="A5" s="51" t="s">
        <v>83</v>
      </c>
      <c r="B5" s="51" t="s">
        <v>73</v>
      </c>
      <c r="C5" s="19">
        <v>1</v>
      </c>
      <c r="D5" s="19">
        <v>0</v>
      </c>
      <c r="E5" s="19">
        <v>4687</v>
      </c>
      <c r="F5" s="19">
        <v>11269</v>
      </c>
      <c r="G5" s="19">
        <v>13426</v>
      </c>
      <c r="H5" s="19">
        <v>16630</v>
      </c>
      <c r="I5" s="19">
        <v>19025</v>
      </c>
      <c r="J5" s="19">
        <v>18358</v>
      </c>
      <c r="K5" s="19"/>
      <c r="L5" s="51" t="s">
        <v>83</v>
      </c>
      <c r="M5" s="51" t="s">
        <v>73</v>
      </c>
      <c r="N5" s="19">
        <v>1</v>
      </c>
      <c r="O5" s="19">
        <v>0</v>
      </c>
      <c r="P5" s="19">
        <v>4963</v>
      </c>
      <c r="Q5" s="19">
        <v>10268</v>
      </c>
      <c r="R5" s="19">
        <v>14232</v>
      </c>
      <c r="S5" s="19">
        <v>17821</v>
      </c>
      <c r="T5" s="19">
        <v>19113</v>
      </c>
      <c r="U5" s="19">
        <v>19024</v>
      </c>
    </row>
    <row r="6" spans="1:21">
      <c r="A6" s="51"/>
      <c r="B6" s="51"/>
      <c r="C6" s="19">
        <v>2</v>
      </c>
      <c r="D6" s="19">
        <v>0</v>
      </c>
      <c r="E6" s="19">
        <v>5194</v>
      </c>
      <c r="F6" s="19">
        <v>10251</v>
      </c>
      <c r="G6" s="19">
        <v>13444</v>
      </c>
      <c r="H6" s="19">
        <v>15752</v>
      </c>
      <c r="I6" s="19">
        <v>19725</v>
      </c>
      <c r="J6" s="19">
        <v>19022</v>
      </c>
      <c r="K6" s="19"/>
      <c r="L6" s="51"/>
      <c r="M6" s="51"/>
      <c r="N6" s="19">
        <v>2</v>
      </c>
      <c r="O6" s="19">
        <v>0</v>
      </c>
      <c r="P6" s="19">
        <v>4027</v>
      </c>
      <c r="Q6" s="19">
        <v>9936</v>
      </c>
      <c r="R6" s="19">
        <v>12587</v>
      </c>
      <c r="S6" s="19">
        <v>16325</v>
      </c>
      <c r="T6" s="19">
        <v>18423</v>
      </c>
      <c r="U6" s="19">
        <v>18934</v>
      </c>
    </row>
    <row r="7" spans="1:21">
      <c r="A7" s="51"/>
      <c r="B7" s="51"/>
      <c r="C7" s="19">
        <v>3</v>
      </c>
      <c r="D7" s="19">
        <v>0</v>
      </c>
      <c r="E7" s="19">
        <v>5503</v>
      </c>
      <c r="F7" s="19">
        <v>9957</v>
      </c>
      <c r="G7" s="19">
        <v>14028</v>
      </c>
      <c r="H7" s="19">
        <v>15128</v>
      </c>
      <c r="I7" s="19">
        <v>18369</v>
      </c>
      <c r="J7" s="19">
        <v>19925</v>
      </c>
      <c r="K7" s="19"/>
      <c r="L7" s="51"/>
      <c r="M7" s="51"/>
      <c r="N7" s="19">
        <v>3</v>
      </c>
      <c r="O7" s="19">
        <v>0</v>
      </c>
      <c r="P7" s="19">
        <v>3856</v>
      </c>
      <c r="Q7" s="19">
        <v>8921</v>
      </c>
      <c r="R7" s="19">
        <v>10367</v>
      </c>
      <c r="S7" s="19">
        <v>15278</v>
      </c>
      <c r="T7" s="19">
        <v>18974</v>
      </c>
      <c r="U7" s="19">
        <v>18021</v>
      </c>
    </row>
    <row r="8" spans="1:21">
      <c r="A8" s="51"/>
      <c r="B8" s="51"/>
      <c r="C8" s="19" t="s">
        <v>90</v>
      </c>
      <c r="D8" s="19">
        <v>0</v>
      </c>
      <c r="E8" s="19">
        <v>5128</v>
      </c>
      <c r="F8" s="19">
        <v>10492.333333333334</v>
      </c>
      <c r="G8" s="19">
        <v>13632.666666666666</v>
      </c>
      <c r="H8" s="19">
        <v>15836.666666666666</v>
      </c>
      <c r="I8" s="19">
        <v>19039.666666666668</v>
      </c>
      <c r="J8" s="19">
        <v>19101.666666666668</v>
      </c>
      <c r="K8" s="19"/>
      <c r="L8" s="51"/>
      <c r="M8" s="51"/>
      <c r="N8" s="19" t="s">
        <v>90</v>
      </c>
      <c r="O8" s="19">
        <v>0</v>
      </c>
      <c r="P8" s="19">
        <v>4282</v>
      </c>
      <c r="Q8" s="19">
        <v>9708.3333333333339</v>
      </c>
      <c r="R8" s="19">
        <v>12395.333333333334</v>
      </c>
      <c r="S8" s="19">
        <v>16474.666666666668</v>
      </c>
      <c r="T8" s="19">
        <v>18836.666666666668</v>
      </c>
      <c r="U8" s="19">
        <v>18659.666666666668</v>
      </c>
    </row>
    <row r="9" spans="1:21">
      <c r="A9" s="51"/>
      <c r="B9" s="51"/>
      <c r="C9" s="19" t="s">
        <v>17</v>
      </c>
      <c r="D9" s="19"/>
      <c r="E9" s="19">
        <v>411.98422299889108</v>
      </c>
      <c r="F9" s="19">
        <v>688.48916718662565</v>
      </c>
      <c r="G9" s="19">
        <v>342.48698272099824</v>
      </c>
      <c r="H9" s="19">
        <v>754.57095977338884</v>
      </c>
      <c r="I9" s="19">
        <v>678.11896694704933</v>
      </c>
      <c r="J9" s="19">
        <v>786.53183872830812</v>
      </c>
      <c r="K9" s="19"/>
      <c r="L9" s="51"/>
      <c r="M9" s="51"/>
      <c r="N9" s="19" t="s">
        <v>17</v>
      </c>
      <c r="O9" s="19"/>
      <c r="P9" s="19">
        <v>595.92868700877284</v>
      </c>
      <c r="Q9" s="19">
        <v>701.76658037650475</v>
      </c>
      <c r="R9" s="19">
        <v>1939.6155117273483</v>
      </c>
      <c r="S9" s="19">
        <v>1278.0893291680882</v>
      </c>
      <c r="T9" s="19">
        <v>364.92510647163385</v>
      </c>
      <c r="U9" s="19">
        <v>554.92912460361401</v>
      </c>
    </row>
    <row r="10" spans="1:21" ht="15.65" customHeight="1">
      <c r="A10" s="51" t="s">
        <v>84</v>
      </c>
      <c r="B10" s="51"/>
      <c r="C10" s="19">
        <v>1</v>
      </c>
      <c r="D10" s="19">
        <v>0</v>
      </c>
      <c r="E10" s="19">
        <v>4081</v>
      </c>
      <c r="F10" s="19">
        <v>6835</v>
      </c>
      <c r="G10" s="19">
        <v>10195</v>
      </c>
      <c r="H10" s="19">
        <v>11538</v>
      </c>
      <c r="I10" s="19">
        <v>12377</v>
      </c>
      <c r="J10" s="19">
        <v>14657</v>
      </c>
      <c r="K10" s="19"/>
      <c r="L10" s="51" t="s">
        <v>84</v>
      </c>
      <c r="M10" s="51"/>
      <c r="N10" s="19">
        <v>1</v>
      </c>
      <c r="O10" s="19">
        <v>0</v>
      </c>
      <c r="P10" s="19">
        <v>2943</v>
      </c>
      <c r="Q10" s="19">
        <v>4035</v>
      </c>
      <c r="R10" s="19">
        <v>4232</v>
      </c>
      <c r="S10" s="19">
        <v>4924</v>
      </c>
      <c r="T10" s="19">
        <v>4697</v>
      </c>
      <c r="U10" s="19">
        <v>4064</v>
      </c>
    </row>
    <row r="11" spans="1:21" ht="15.65" customHeight="1">
      <c r="A11" s="51"/>
      <c r="B11" s="51"/>
      <c r="C11" s="19">
        <v>2</v>
      </c>
      <c r="D11" s="19">
        <v>0</v>
      </c>
      <c r="E11" s="19">
        <v>3214</v>
      </c>
      <c r="F11" s="19">
        <v>6420</v>
      </c>
      <c r="G11" s="19">
        <v>10792</v>
      </c>
      <c r="H11" s="19">
        <v>12110</v>
      </c>
      <c r="I11" s="19">
        <v>12119</v>
      </c>
      <c r="J11" s="19">
        <v>13721</v>
      </c>
      <c r="K11" s="19"/>
      <c r="L11" s="51"/>
      <c r="M11" s="51"/>
      <c r="N11" s="19">
        <v>2</v>
      </c>
      <c r="O11" s="19">
        <v>0</v>
      </c>
      <c r="P11" s="19">
        <v>3654</v>
      </c>
      <c r="Q11" s="19">
        <v>4194</v>
      </c>
      <c r="R11" s="19">
        <v>4441</v>
      </c>
      <c r="S11" s="19">
        <v>4613</v>
      </c>
      <c r="T11" s="19">
        <v>4123</v>
      </c>
      <c r="U11" s="19">
        <v>4651</v>
      </c>
    </row>
    <row r="12" spans="1:21" ht="15.65" customHeight="1">
      <c r="A12" s="51"/>
      <c r="B12" s="51"/>
      <c r="C12" s="19">
        <v>3</v>
      </c>
      <c r="D12" s="19">
        <v>0</v>
      </c>
      <c r="E12" s="19">
        <v>4129</v>
      </c>
      <c r="F12" s="19">
        <v>6028</v>
      </c>
      <c r="G12" s="19">
        <v>11269</v>
      </c>
      <c r="H12" s="19">
        <v>12896</v>
      </c>
      <c r="I12" s="19">
        <v>11687</v>
      </c>
      <c r="J12" s="19">
        <v>13359</v>
      </c>
      <c r="K12" s="19"/>
      <c r="L12" s="51"/>
      <c r="M12" s="51"/>
      <c r="N12" s="19">
        <v>3</v>
      </c>
      <c r="O12" s="19">
        <v>0</v>
      </c>
      <c r="P12" s="19">
        <v>4105</v>
      </c>
      <c r="Q12" s="19">
        <v>4598</v>
      </c>
      <c r="R12" s="19">
        <v>3876</v>
      </c>
      <c r="S12" s="19">
        <v>4029</v>
      </c>
      <c r="T12" s="19">
        <v>3994</v>
      </c>
      <c r="U12" s="19">
        <v>4751</v>
      </c>
    </row>
    <row r="13" spans="1:21" ht="15.65" customHeight="1">
      <c r="A13" s="51"/>
      <c r="B13" s="51"/>
      <c r="C13" s="19" t="s">
        <v>90</v>
      </c>
      <c r="D13" s="19">
        <v>0</v>
      </c>
      <c r="E13" s="19">
        <v>3808</v>
      </c>
      <c r="F13" s="19">
        <v>6427.666666666667</v>
      </c>
      <c r="G13" s="19">
        <v>10752</v>
      </c>
      <c r="H13" s="19">
        <v>12181.333333333334</v>
      </c>
      <c r="I13" s="19">
        <v>12061</v>
      </c>
      <c r="J13" s="19">
        <v>13912.333333333334</v>
      </c>
      <c r="K13" s="19"/>
      <c r="L13" s="51"/>
      <c r="M13" s="51"/>
      <c r="N13" s="19" t="s">
        <v>90</v>
      </c>
      <c r="O13" s="19">
        <v>0</v>
      </c>
      <c r="P13" s="19">
        <v>3567.3333333333335</v>
      </c>
      <c r="Q13" s="19">
        <v>4275.666666666667</v>
      </c>
      <c r="R13" s="19">
        <v>4183</v>
      </c>
      <c r="S13" s="19">
        <v>4522</v>
      </c>
      <c r="T13" s="19">
        <v>4271.333333333333</v>
      </c>
      <c r="U13" s="19">
        <v>4488.666666666667</v>
      </c>
    </row>
    <row r="14" spans="1:21" ht="15.65" customHeight="1">
      <c r="A14" s="51"/>
      <c r="B14" s="51"/>
      <c r="C14" s="19" t="s">
        <v>17</v>
      </c>
      <c r="D14" s="19"/>
      <c r="E14" s="19">
        <v>514.97864033375208</v>
      </c>
      <c r="F14" s="19">
        <v>403.55462249035548</v>
      </c>
      <c r="G14" s="19">
        <v>538.11615846395102</v>
      </c>
      <c r="H14" s="19">
        <v>681.80446854896263</v>
      </c>
      <c r="I14" s="19">
        <v>348.63734739697639</v>
      </c>
      <c r="J14" s="19">
        <v>669.81888099196885</v>
      </c>
      <c r="K14" s="19"/>
      <c r="L14" s="51"/>
      <c r="M14" s="51"/>
      <c r="N14" s="19" t="s">
        <v>17</v>
      </c>
      <c r="O14" s="19"/>
      <c r="P14" s="19">
        <v>585.8279041948515</v>
      </c>
      <c r="Q14" s="19">
        <v>290.24874389621971</v>
      </c>
      <c r="R14" s="19">
        <v>285.6693893296935</v>
      </c>
      <c r="S14" s="19">
        <v>454.38639944434959</v>
      </c>
      <c r="T14" s="19">
        <v>374.2383376049724</v>
      </c>
      <c r="U14" s="19">
        <v>371.1554032118263</v>
      </c>
    </row>
    <row r="17" spans="1:22" ht="15.5">
      <c r="A17" s="50" t="s">
        <v>71</v>
      </c>
      <c r="B17" s="50"/>
      <c r="C17" s="50"/>
      <c r="D17" s="50"/>
      <c r="E17" s="50"/>
      <c r="F17" s="50"/>
      <c r="G17" s="50"/>
      <c r="H17" s="50"/>
      <c r="I17" s="50"/>
      <c r="J17" s="50"/>
      <c r="K17" s="20"/>
      <c r="L17" s="50" t="s">
        <v>72</v>
      </c>
      <c r="M17" s="50"/>
      <c r="N17" s="50"/>
      <c r="O17" s="50"/>
      <c r="P17" s="50"/>
      <c r="Q17" s="50"/>
      <c r="R17" s="50"/>
      <c r="S17" s="50"/>
      <c r="T17" s="50"/>
      <c r="U17" s="50"/>
      <c r="V17" s="18"/>
    </row>
    <row r="18" spans="1:22" ht="15.5">
      <c r="A18" s="20"/>
      <c r="B18" s="20"/>
      <c r="C18" s="20"/>
      <c r="D18" s="53" t="s">
        <v>85</v>
      </c>
      <c r="E18" s="53"/>
      <c r="F18" s="53"/>
      <c r="G18" s="53"/>
      <c r="H18" s="53"/>
      <c r="I18" s="53"/>
      <c r="J18" s="53"/>
      <c r="K18" s="20"/>
      <c r="L18" s="20"/>
      <c r="M18" s="20"/>
      <c r="N18" s="20"/>
      <c r="O18" s="53" t="s">
        <v>85</v>
      </c>
      <c r="P18" s="53"/>
      <c r="Q18" s="53"/>
      <c r="R18" s="53"/>
      <c r="S18" s="53"/>
      <c r="T18" s="53"/>
      <c r="U18" s="53"/>
      <c r="V18" s="20"/>
    </row>
    <row r="19" spans="1:22" ht="15.5">
      <c r="A19" s="20"/>
      <c r="B19" s="20"/>
      <c r="C19" s="19"/>
      <c r="D19" s="20" t="s">
        <v>0</v>
      </c>
      <c r="E19" s="20" t="s">
        <v>11</v>
      </c>
      <c r="F19" s="20" t="s">
        <v>6</v>
      </c>
      <c r="G19" s="20" t="s">
        <v>12</v>
      </c>
      <c r="H19" s="20" t="s">
        <v>13</v>
      </c>
      <c r="I19" s="20" t="s">
        <v>10</v>
      </c>
      <c r="J19" s="20" t="s">
        <v>14</v>
      </c>
      <c r="K19" s="20"/>
      <c r="L19" s="20"/>
      <c r="M19" s="20"/>
      <c r="N19" s="19"/>
      <c r="O19" s="20" t="s">
        <v>0</v>
      </c>
      <c r="P19" s="20" t="s">
        <v>5</v>
      </c>
      <c r="Q19" s="20" t="s">
        <v>8</v>
      </c>
      <c r="R19" s="20" t="s">
        <v>10</v>
      </c>
      <c r="S19" s="20" t="s">
        <v>14</v>
      </c>
      <c r="T19" s="20" t="s">
        <v>15</v>
      </c>
      <c r="U19" s="20" t="s">
        <v>16</v>
      </c>
    </row>
    <row r="20" spans="1:22">
      <c r="A20" s="51" t="s">
        <v>83</v>
      </c>
      <c r="B20" s="51" t="s">
        <v>73</v>
      </c>
      <c r="C20" s="19">
        <v>1</v>
      </c>
      <c r="D20" s="19">
        <v>0</v>
      </c>
      <c r="E20" s="19">
        <v>4025</v>
      </c>
      <c r="F20" s="19">
        <v>8851</v>
      </c>
      <c r="G20" s="19">
        <v>12567</v>
      </c>
      <c r="H20" s="19">
        <v>14995</v>
      </c>
      <c r="I20" s="19">
        <v>15036</v>
      </c>
      <c r="J20" s="19">
        <v>16049</v>
      </c>
      <c r="K20" s="19"/>
      <c r="L20" s="51" t="s">
        <v>83</v>
      </c>
      <c r="M20" s="51" t="s">
        <v>73</v>
      </c>
      <c r="N20" s="19">
        <v>1</v>
      </c>
      <c r="O20" s="19">
        <v>0</v>
      </c>
      <c r="P20" s="19">
        <v>3968</v>
      </c>
      <c r="Q20" s="19">
        <v>6687</v>
      </c>
      <c r="R20" s="19">
        <v>11674</v>
      </c>
      <c r="S20" s="19">
        <v>14923</v>
      </c>
      <c r="T20" s="19">
        <v>16852</v>
      </c>
      <c r="U20" s="19">
        <v>18027</v>
      </c>
    </row>
    <row r="21" spans="1:22">
      <c r="A21" s="51"/>
      <c r="B21" s="51"/>
      <c r="C21" s="19">
        <v>2</v>
      </c>
      <c r="D21" s="19">
        <v>0</v>
      </c>
      <c r="E21" s="19">
        <v>4684</v>
      </c>
      <c r="F21" s="19">
        <v>8021</v>
      </c>
      <c r="G21" s="19">
        <v>11028</v>
      </c>
      <c r="H21" s="19">
        <v>14038</v>
      </c>
      <c r="I21" s="19">
        <v>15876</v>
      </c>
      <c r="J21" s="19">
        <v>16679</v>
      </c>
      <c r="K21" s="19"/>
      <c r="L21" s="51"/>
      <c r="M21" s="51"/>
      <c r="N21" s="19">
        <v>2</v>
      </c>
      <c r="O21" s="19">
        <v>0</v>
      </c>
      <c r="P21" s="19">
        <v>3654</v>
      </c>
      <c r="Q21" s="19">
        <v>6028</v>
      </c>
      <c r="R21" s="19">
        <v>12058</v>
      </c>
      <c r="S21" s="19">
        <v>13489</v>
      </c>
      <c r="T21" s="19">
        <v>16025</v>
      </c>
      <c r="U21" s="19">
        <v>18548</v>
      </c>
    </row>
    <row r="22" spans="1:22">
      <c r="A22" s="51"/>
      <c r="B22" s="51"/>
      <c r="C22" s="19">
        <v>3</v>
      </c>
      <c r="D22" s="19">
        <v>0</v>
      </c>
      <c r="E22" s="19">
        <v>5367</v>
      </c>
      <c r="F22" s="19">
        <v>9368</v>
      </c>
      <c r="G22" s="19">
        <v>10029</v>
      </c>
      <c r="H22" s="19">
        <v>15374</v>
      </c>
      <c r="I22" s="19">
        <v>14998</v>
      </c>
      <c r="J22" s="19">
        <v>17896</v>
      </c>
      <c r="K22" s="19"/>
      <c r="L22" s="51"/>
      <c r="M22" s="51"/>
      <c r="N22" s="19">
        <v>3</v>
      </c>
      <c r="O22" s="19">
        <v>0</v>
      </c>
      <c r="P22" s="19">
        <v>2996</v>
      </c>
      <c r="Q22" s="19">
        <v>5528</v>
      </c>
      <c r="R22" s="19">
        <v>13241</v>
      </c>
      <c r="S22" s="19">
        <v>15021</v>
      </c>
      <c r="T22" s="19">
        <v>17124</v>
      </c>
      <c r="U22" s="19">
        <v>17756</v>
      </c>
    </row>
    <row r="23" spans="1:22">
      <c r="A23" s="51"/>
      <c r="B23" s="51"/>
      <c r="C23" s="19" t="s">
        <v>90</v>
      </c>
      <c r="D23" s="19">
        <v>0</v>
      </c>
      <c r="E23" s="19">
        <v>4692</v>
      </c>
      <c r="F23" s="19">
        <v>8746.6666666666661</v>
      </c>
      <c r="G23" s="19">
        <v>11208</v>
      </c>
      <c r="H23" s="19">
        <v>14802.333333333334</v>
      </c>
      <c r="I23" s="19">
        <v>15303.333333333334</v>
      </c>
      <c r="J23" s="19">
        <v>16874.666666666668</v>
      </c>
      <c r="K23" s="19"/>
      <c r="L23" s="51"/>
      <c r="M23" s="51"/>
      <c r="N23" s="19" t="s">
        <v>90</v>
      </c>
      <c r="O23" s="19">
        <v>0</v>
      </c>
      <c r="P23" s="19">
        <v>3539.3333333333335</v>
      </c>
      <c r="Q23" s="19">
        <v>6081</v>
      </c>
      <c r="R23" s="19">
        <v>12324.333333333334</v>
      </c>
      <c r="S23" s="19">
        <v>14477.666666666666</v>
      </c>
      <c r="T23" s="19">
        <v>16667</v>
      </c>
      <c r="U23" s="19">
        <v>18110.333333333332</v>
      </c>
    </row>
    <row r="24" spans="1:22">
      <c r="A24" s="51"/>
      <c r="B24" s="51"/>
      <c r="C24" s="19" t="s">
        <v>17</v>
      </c>
      <c r="D24" s="19"/>
      <c r="E24" s="19">
        <v>671.03576655793836</v>
      </c>
      <c r="F24" s="19">
        <v>679.53390889147931</v>
      </c>
      <c r="G24" s="19">
        <v>1278.5386188926793</v>
      </c>
      <c r="H24" s="19">
        <v>688.52329904901069</v>
      </c>
      <c r="I24" s="19">
        <v>496.3077002559333</v>
      </c>
      <c r="J24" s="19">
        <v>938.91763927052375</v>
      </c>
      <c r="K24" s="19"/>
      <c r="L24" s="51"/>
      <c r="M24" s="51"/>
      <c r="N24" s="19" t="s">
        <v>17</v>
      </c>
      <c r="O24" s="19"/>
      <c r="P24" s="19">
        <v>718.07319420927638</v>
      </c>
      <c r="Q24" s="19">
        <v>1047.2982576530635</v>
      </c>
      <c r="R24" s="19">
        <v>1088.2739662088477</v>
      </c>
      <c r="S24" s="19">
        <v>1871.6025358371273</v>
      </c>
      <c r="T24" s="19">
        <v>1157.1574264940386</v>
      </c>
      <c r="U24" s="19">
        <v>770.92509613948391</v>
      </c>
    </row>
    <row r="25" spans="1:22" ht="15.65" customHeight="1">
      <c r="A25" s="51" t="s">
        <v>84</v>
      </c>
      <c r="B25" s="51"/>
      <c r="C25" s="19">
        <v>1</v>
      </c>
      <c r="D25" s="19">
        <v>0</v>
      </c>
      <c r="E25" s="19">
        <v>1518</v>
      </c>
      <c r="F25" s="19">
        <v>1621</v>
      </c>
      <c r="G25" s="19">
        <v>2018</v>
      </c>
      <c r="H25" s="19">
        <v>1762</v>
      </c>
      <c r="I25" s="19">
        <v>1538</v>
      </c>
      <c r="J25" s="19">
        <v>1684</v>
      </c>
      <c r="K25" s="19"/>
      <c r="L25" s="51" t="s">
        <v>84</v>
      </c>
      <c r="M25" s="51"/>
      <c r="N25" s="19">
        <v>1</v>
      </c>
      <c r="O25" s="19">
        <v>0</v>
      </c>
      <c r="P25" s="19">
        <v>2250</v>
      </c>
      <c r="Q25" s="19">
        <v>3617</v>
      </c>
      <c r="R25" s="19">
        <v>3203</v>
      </c>
      <c r="S25" s="19">
        <v>3068</v>
      </c>
      <c r="T25" s="19">
        <v>3117</v>
      </c>
      <c r="U25" s="19">
        <v>3040</v>
      </c>
    </row>
    <row r="26" spans="1:22" ht="15.65" customHeight="1">
      <c r="A26" s="51"/>
      <c r="B26" s="51"/>
      <c r="C26" s="19">
        <v>2</v>
      </c>
      <c r="D26" s="19">
        <v>0</v>
      </c>
      <c r="E26" s="19">
        <v>1412</v>
      </c>
      <c r="F26" s="19">
        <v>1573</v>
      </c>
      <c r="G26" s="19">
        <v>1592</v>
      </c>
      <c r="H26" s="19">
        <v>1560</v>
      </c>
      <c r="I26" s="19">
        <v>1871</v>
      </c>
      <c r="J26" s="19">
        <v>1905</v>
      </c>
      <c r="K26" s="19"/>
      <c r="L26" s="51"/>
      <c r="M26" s="51"/>
      <c r="N26" s="19">
        <v>2</v>
      </c>
      <c r="O26" s="19">
        <v>0</v>
      </c>
      <c r="P26" s="19">
        <v>2526</v>
      </c>
      <c r="Q26" s="19">
        <v>3069</v>
      </c>
      <c r="R26" s="19">
        <v>2684</v>
      </c>
      <c r="S26" s="19">
        <v>3333</v>
      </c>
      <c r="T26" s="19">
        <v>3309</v>
      </c>
      <c r="U26" s="19">
        <v>3252</v>
      </c>
    </row>
    <row r="27" spans="1:22" ht="15.65" customHeight="1">
      <c r="A27" s="51"/>
      <c r="B27" s="51"/>
      <c r="C27" s="19">
        <v>3</v>
      </c>
      <c r="D27" s="19">
        <v>0</v>
      </c>
      <c r="E27" s="19">
        <v>2001</v>
      </c>
      <c r="F27" s="19">
        <v>2289</v>
      </c>
      <c r="G27" s="19">
        <v>2541</v>
      </c>
      <c r="H27" s="19">
        <v>2341</v>
      </c>
      <c r="I27" s="19">
        <v>2186</v>
      </c>
      <c r="J27" s="19">
        <v>2274</v>
      </c>
      <c r="K27" s="19"/>
      <c r="L27" s="51"/>
      <c r="M27" s="51"/>
      <c r="N27" s="19">
        <v>3</v>
      </c>
      <c r="O27" s="19">
        <v>0</v>
      </c>
      <c r="P27" s="19">
        <v>1947</v>
      </c>
      <c r="Q27" s="19">
        <v>2517</v>
      </c>
      <c r="R27" s="19">
        <v>2439</v>
      </c>
      <c r="S27" s="19">
        <v>2884</v>
      </c>
      <c r="T27" s="19">
        <v>3018</v>
      </c>
      <c r="U27" s="19">
        <v>2458</v>
      </c>
    </row>
    <row r="28" spans="1:22" ht="15.65" customHeight="1">
      <c r="A28" s="51"/>
      <c r="B28" s="51"/>
      <c r="C28" s="19" t="s">
        <v>90</v>
      </c>
      <c r="D28" s="19">
        <v>0</v>
      </c>
      <c r="E28" s="19">
        <v>1643.6666666666667</v>
      </c>
      <c r="F28" s="19">
        <v>1827.6666666666667</v>
      </c>
      <c r="G28" s="19">
        <v>2050.3333333333335</v>
      </c>
      <c r="H28" s="19">
        <v>1887.6666666666667</v>
      </c>
      <c r="I28" s="19">
        <v>1865</v>
      </c>
      <c r="J28" s="19">
        <v>1954.3333333333333</v>
      </c>
      <c r="K28" s="19"/>
      <c r="L28" s="51"/>
      <c r="M28" s="51"/>
      <c r="N28" s="19" t="s">
        <v>90</v>
      </c>
      <c r="O28" s="19">
        <v>0</v>
      </c>
      <c r="P28" s="19">
        <v>2241</v>
      </c>
      <c r="Q28" s="19">
        <v>3067.6666666666665</v>
      </c>
      <c r="R28" s="19">
        <v>2775.3333333333335</v>
      </c>
      <c r="S28" s="19">
        <v>3095</v>
      </c>
      <c r="T28" s="19">
        <v>3148</v>
      </c>
      <c r="U28" s="19">
        <v>2916.6666666666665</v>
      </c>
    </row>
    <row r="29" spans="1:22" ht="15.65" customHeight="1">
      <c r="A29" s="51"/>
      <c r="B29" s="51"/>
      <c r="C29" s="19" t="s">
        <v>17</v>
      </c>
      <c r="D29" s="19"/>
      <c r="E29" s="19">
        <v>313.96549704280164</v>
      </c>
      <c r="F29" s="19">
        <v>400.2465906579755</v>
      </c>
      <c r="G29" s="19">
        <v>475.3255025067906</v>
      </c>
      <c r="H29" s="19">
        <v>405.38171312151343</v>
      </c>
      <c r="I29" s="19">
        <v>324.04166398782735</v>
      </c>
      <c r="J29" s="19">
        <v>298.07773035457217</v>
      </c>
      <c r="K29" s="19"/>
      <c r="L29" s="51"/>
      <c r="M29" s="51"/>
      <c r="N29" s="19" t="s">
        <v>17</v>
      </c>
      <c r="O29" s="19"/>
      <c r="P29" s="19">
        <v>289.60490327340801</v>
      </c>
      <c r="Q29" s="19">
        <v>550.00121211987698</v>
      </c>
      <c r="R29" s="19">
        <v>390.10297785755745</v>
      </c>
      <c r="S29" s="19">
        <v>225.71442133811476</v>
      </c>
      <c r="T29" s="19">
        <v>147.95607456268905</v>
      </c>
      <c r="U29" s="19">
        <v>411.1171771324253</v>
      </c>
    </row>
  </sheetData>
  <mergeCells count="21">
    <mergeCell ref="L25:L29"/>
    <mergeCell ref="D3:J3"/>
    <mergeCell ref="O3:U3"/>
    <mergeCell ref="A2:J2"/>
    <mergeCell ref="L2:U2"/>
    <mergeCell ref="A1:U1"/>
    <mergeCell ref="A5:A9"/>
    <mergeCell ref="L5:L9"/>
    <mergeCell ref="A20:A24"/>
    <mergeCell ref="L20:L24"/>
    <mergeCell ref="B5:B14"/>
    <mergeCell ref="B20:B29"/>
    <mergeCell ref="M5:M14"/>
    <mergeCell ref="M20:M29"/>
    <mergeCell ref="D18:J18"/>
    <mergeCell ref="O18:U18"/>
    <mergeCell ref="A17:J17"/>
    <mergeCell ref="L17:U17"/>
    <mergeCell ref="A10:A14"/>
    <mergeCell ref="L10:L14"/>
    <mergeCell ref="A25:A29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AF639-FB77-413F-9F1F-0793A7376322}">
  <dimension ref="A1:W29"/>
  <sheetViews>
    <sheetView topLeftCell="A17" workbookViewId="0">
      <selection activeCell="G39" sqref="G39"/>
    </sheetView>
  </sheetViews>
  <sheetFormatPr defaultColWidth="8.90625" defaultRowHeight="14.5"/>
  <cols>
    <col min="1" max="16384" width="8.90625" style="28"/>
  </cols>
  <sheetData>
    <row r="1" spans="1:23" ht="15.5">
      <c r="A1" s="52" t="s">
        <v>18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3" s="32" customFormat="1" ht="15">
      <c r="A2" s="54" t="s">
        <v>69</v>
      </c>
      <c r="B2" s="54"/>
      <c r="C2" s="54"/>
      <c r="D2" s="54"/>
      <c r="E2" s="54"/>
      <c r="F2" s="54"/>
      <c r="G2" s="54"/>
      <c r="H2" s="54"/>
      <c r="I2" s="54"/>
      <c r="J2" s="54"/>
      <c r="K2" s="31"/>
      <c r="L2" s="54" t="s">
        <v>70</v>
      </c>
      <c r="M2" s="54"/>
      <c r="N2" s="54"/>
      <c r="O2" s="54"/>
      <c r="P2" s="54"/>
      <c r="Q2" s="54"/>
      <c r="R2" s="54"/>
      <c r="S2" s="54"/>
      <c r="T2" s="54"/>
      <c r="U2" s="54"/>
    </row>
    <row r="3" spans="1:23" s="32" customFormat="1" ht="15">
      <c r="C3" s="33"/>
      <c r="D3" s="53" t="s">
        <v>85</v>
      </c>
      <c r="E3" s="53"/>
      <c r="F3" s="53"/>
      <c r="G3" s="53"/>
      <c r="H3" s="53"/>
      <c r="I3" s="53"/>
      <c r="J3" s="53"/>
      <c r="K3" s="33"/>
      <c r="L3" s="33"/>
      <c r="M3" s="33"/>
      <c r="N3" s="33"/>
      <c r="O3" s="53" t="s">
        <v>85</v>
      </c>
      <c r="P3" s="53"/>
      <c r="Q3" s="53"/>
      <c r="R3" s="53"/>
      <c r="S3" s="53"/>
      <c r="T3" s="53"/>
      <c r="U3" s="53"/>
    </row>
    <row r="4" spans="1:23" s="32" customFormat="1" ht="14">
      <c r="C4" s="21"/>
      <c r="D4" s="33" t="s">
        <v>0</v>
      </c>
      <c r="E4" s="33" t="s">
        <v>1</v>
      </c>
      <c r="F4" s="33" t="s">
        <v>20</v>
      </c>
      <c r="G4" s="33" t="s">
        <v>11</v>
      </c>
      <c r="H4" s="33" t="s">
        <v>21</v>
      </c>
      <c r="I4" s="33" t="s">
        <v>22</v>
      </c>
      <c r="J4" s="33" t="s">
        <v>6</v>
      </c>
      <c r="K4" s="33"/>
      <c r="L4" s="33"/>
      <c r="M4" s="33"/>
      <c r="N4" s="33"/>
      <c r="O4" s="33" t="s">
        <v>0</v>
      </c>
      <c r="P4" s="33" t="s">
        <v>3</v>
      </c>
      <c r="Q4" s="33" t="s">
        <v>5</v>
      </c>
      <c r="R4" s="33" t="s">
        <v>7</v>
      </c>
      <c r="S4" s="33" t="s">
        <v>8</v>
      </c>
      <c r="T4" s="33" t="s">
        <v>9</v>
      </c>
      <c r="U4" s="33" t="s">
        <v>10</v>
      </c>
      <c r="V4" s="33"/>
    </row>
    <row r="5" spans="1:23" s="32" customFormat="1" ht="14">
      <c r="A5" s="56" t="s">
        <v>86</v>
      </c>
      <c r="B5" s="51" t="s">
        <v>73</v>
      </c>
      <c r="C5" s="34">
        <v>1</v>
      </c>
      <c r="D5" s="35">
        <v>0</v>
      </c>
      <c r="E5" s="34">
        <v>5812</v>
      </c>
      <c r="F5" s="34">
        <v>8050</v>
      </c>
      <c r="G5" s="34">
        <v>10377</v>
      </c>
      <c r="H5" s="34">
        <v>14837</v>
      </c>
      <c r="I5" s="34">
        <v>18997</v>
      </c>
      <c r="J5" s="34">
        <v>16467</v>
      </c>
      <c r="K5" s="34"/>
      <c r="L5" s="56" t="s">
        <v>86</v>
      </c>
      <c r="M5" s="51" t="s">
        <v>73</v>
      </c>
      <c r="N5" s="34">
        <v>1</v>
      </c>
      <c r="O5" s="35">
        <v>0</v>
      </c>
      <c r="P5" s="34">
        <v>6821</v>
      </c>
      <c r="Q5" s="34">
        <v>11088</v>
      </c>
      <c r="R5" s="34">
        <v>16780</v>
      </c>
      <c r="S5" s="34">
        <v>15066</v>
      </c>
      <c r="T5" s="34">
        <v>15762</v>
      </c>
      <c r="U5" s="34">
        <v>16012</v>
      </c>
      <c r="V5" s="34"/>
    </row>
    <row r="6" spans="1:23" s="32" customFormat="1" ht="14">
      <c r="A6" s="56"/>
      <c r="B6" s="51"/>
      <c r="C6" s="34">
        <v>2</v>
      </c>
      <c r="D6" s="35">
        <v>0</v>
      </c>
      <c r="E6" s="34">
        <v>5072</v>
      </c>
      <c r="F6" s="34">
        <v>7462</v>
      </c>
      <c r="G6" s="34">
        <v>12666</v>
      </c>
      <c r="H6" s="34">
        <v>14480</v>
      </c>
      <c r="I6" s="34">
        <v>17687</v>
      </c>
      <c r="J6" s="34">
        <v>14529</v>
      </c>
      <c r="K6" s="34"/>
      <c r="L6" s="56"/>
      <c r="M6" s="51"/>
      <c r="N6" s="34">
        <v>2</v>
      </c>
      <c r="O6" s="35">
        <v>0</v>
      </c>
      <c r="P6" s="34">
        <v>3641</v>
      </c>
      <c r="Q6" s="34">
        <v>11936</v>
      </c>
      <c r="R6" s="34">
        <v>15070</v>
      </c>
      <c r="S6" s="34">
        <v>14559</v>
      </c>
      <c r="T6" s="34">
        <v>15129</v>
      </c>
      <c r="U6" s="34">
        <v>15328</v>
      </c>
      <c r="V6" s="34"/>
    </row>
    <row r="7" spans="1:23" s="32" customFormat="1" ht="14">
      <c r="A7" s="56"/>
      <c r="B7" s="51"/>
      <c r="C7" s="34">
        <v>3</v>
      </c>
      <c r="D7" s="35">
        <v>0</v>
      </c>
      <c r="E7" s="34">
        <v>6128</v>
      </c>
      <c r="F7" s="34">
        <v>7125</v>
      </c>
      <c r="G7" s="34">
        <v>11247</v>
      </c>
      <c r="H7" s="34">
        <v>14018</v>
      </c>
      <c r="I7" s="34">
        <v>16365</v>
      </c>
      <c r="J7" s="34">
        <v>16102</v>
      </c>
      <c r="K7" s="34"/>
      <c r="L7" s="56"/>
      <c r="M7" s="51"/>
      <c r="N7" s="34">
        <v>3</v>
      </c>
      <c r="O7" s="35">
        <v>0</v>
      </c>
      <c r="P7" s="34">
        <v>7192</v>
      </c>
      <c r="Q7" s="34">
        <v>12892</v>
      </c>
      <c r="R7" s="34">
        <v>15326</v>
      </c>
      <c r="S7" s="34">
        <v>14982</v>
      </c>
      <c r="T7" s="34">
        <v>15321</v>
      </c>
      <c r="U7" s="34">
        <v>14856</v>
      </c>
      <c r="V7" s="34"/>
      <c r="W7" s="29"/>
    </row>
    <row r="8" spans="1:23" s="32" customFormat="1" ht="14">
      <c r="A8" s="56"/>
      <c r="B8" s="51"/>
      <c r="C8" s="34" t="s">
        <v>91</v>
      </c>
      <c r="D8" s="34">
        <v>0</v>
      </c>
      <c r="E8" s="34">
        <f>AVERAGE(E5:E7)</f>
        <v>5670.666666666667</v>
      </c>
      <c r="F8" s="34">
        <f t="shared" ref="F8:U8" si="0">AVERAGE(F5:F7)</f>
        <v>7545.666666666667</v>
      </c>
      <c r="G8" s="34">
        <f t="shared" si="0"/>
        <v>11430</v>
      </c>
      <c r="H8" s="34">
        <f t="shared" si="0"/>
        <v>14445</v>
      </c>
      <c r="I8" s="34">
        <f t="shared" si="0"/>
        <v>17683</v>
      </c>
      <c r="J8" s="34">
        <f>AVERAGE(J5:J7)</f>
        <v>15699.333333333334</v>
      </c>
      <c r="K8" s="34"/>
      <c r="L8" s="56"/>
      <c r="M8" s="51"/>
      <c r="N8" s="34" t="s">
        <v>91</v>
      </c>
      <c r="O8" s="34">
        <v>0</v>
      </c>
      <c r="P8" s="34">
        <f t="shared" si="0"/>
        <v>5884.666666666667</v>
      </c>
      <c r="Q8" s="34">
        <f t="shared" si="0"/>
        <v>11972</v>
      </c>
      <c r="R8" s="34">
        <f>AVERAGE(R5:R7)</f>
        <v>15725.333333333334</v>
      </c>
      <c r="S8" s="34">
        <f t="shared" si="0"/>
        <v>14869</v>
      </c>
      <c r="T8" s="34">
        <f t="shared" si="0"/>
        <v>15404</v>
      </c>
      <c r="U8" s="34">
        <f t="shared" si="0"/>
        <v>15398.666666666666</v>
      </c>
      <c r="V8" s="34"/>
    </row>
    <row r="9" spans="1:23" s="32" customFormat="1" ht="14">
      <c r="A9" s="56"/>
      <c r="B9" s="51"/>
      <c r="C9" s="34" t="s">
        <v>17</v>
      </c>
      <c r="D9" s="34"/>
      <c r="E9" s="36">
        <f t="shared" ref="E9:J9" si="1">STDEV(E5:E7)</f>
        <v>542.00123001090446</v>
      </c>
      <c r="F9" s="36">
        <f t="shared" si="1"/>
        <v>468.14136041727107</v>
      </c>
      <c r="G9" s="36">
        <f t="shared" si="1"/>
        <v>1155.4207026014378</v>
      </c>
      <c r="H9" s="36">
        <f t="shared" si="1"/>
        <v>410.62026252974903</v>
      </c>
      <c r="I9" s="36">
        <f t="shared" si="1"/>
        <v>1316.0045592626191</v>
      </c>
      <c r="J9" s="36">
        <f t="shared" si="1"/>
        <v>1029.8380131522304</v>
      </c>
      <c r="K9" s="36"/>
      <c r="L9" s="56"/>
      <c r="M9" s="51"/>
      <c r="N9" s="34" t="s">
        <v>17</v>
      </c>
      <c r="O9" s="36"/>
      <c r="P9" s="36">
        <f t="shared" ref="P9:U9" si="2">STDEV(P5:P7)</f>
        <v>1951.9068454548069</v>
      </c>
      <c r="Q9" s="36">
        <f t="shared" si="2"/>
        <v>902.538641832027</v>
      </c>
      <c r="R9" s="36">
        <f t="shared" si="2"/>
        <v>922.29351799377469</v>
      </c>
      <c r="S9" s="36">
        <f t="shared" si="2"/>
        <v>271.73332515538095</v>
      </c>
      <c r="T9" s="36">
        <f t="shared" si="2"/>
        <v>324.55970174992461</v>
      </c>
      <c r="U9" s="36">
        <f t="shared" si="2"/>
        <v>581.23087782165646</v>
      </c>
      <c r="V9" s="36"/>
    </row>
    <row r="10" spans="1:23" s="32" customFormat="1" ht="14">
      <c r="A10" s="56" t="s">
        <v>87</v>
      </c>
      <c r="B10" s="51"/>
      <c r="C10" s="34">
        <v>1</v>
      </c>
      <c r="D10" s="35">
        <v>0</v>
      </c>
      <c r="E10" s="37">
        <v>5836</v>
      </c>
      <c r="F10" s="37">
        <v>6090</v>
      </c>
      <c r="G10" s="37">
        <v>8844</v>
      </c>
      <c r="H10" s="34">
        <v>13474</v>
      </c>
      <c r="I10" s="37">
        <v>17305</v>
      </c>
      <c r="J10" s="37">
        <v>15768</v>
      </c>
      <c r="K10" s="37"/>
      <c r="L10" s="56" t="s">
        <v>87</v>
      </c>
      <c r="M10" s="51"/>
      <c r="N10" s="34">
        <v>1</v>
      </c>
      <c r="O10" s="35">
        <v>0</v>
      </c>
      <c r="P10" s="37">
        <v>5066</v>
      </c>
      <c r="Q10" s="37">
        <v>11087</v>
      </c>
      <c r="R10" s="37">
        <v>14572</v>
      </c>
      <c r="S10" s="37">
        <v>15121</v>
      </c>
      <c r="T10" s="37">
        <v>13807</v>
      </c>
      <c r="U10" s="37">
        <v>13883</v>
      </c>
    </row>
    <row r="11" spans="1:23" s="32" customFormat="1" ht="14">
      <c r="A11" s="56"/>
      <c r="B11" s="51"/>
      <c r="C11" s="34">
        <v>2</v>
      </c>
      <c r="D11" s="35">
        <v>0</v>
      </c>
      <c r="E11" s="37">
        <v>5013</v>
      </c>
      <c r="F11" s="37">
        <v>6521</v>
      </c>
      <c r="G11" s="37">
        <v>8278</v>
      </c>
      <c r="H11" s="34">
        <v>11204</v>
      </c>
      <c r="I11" s="37">
        <v>15653</v>
      </c>
      <c r="J11" s="37">
        <v>15147</v>
      </c>
      <c r="K11" s="37"/>
      <c r="L11" s="56"/>
      <c r="M11" s="51"/>
      <c r="N11" s="34">
        <v>2</v>
      </c>
      <c r="O11" s="35">
        <v>0</v>
      </c>
      <c r="P11" s="37">
        <v>5772</v>
      </c>
      <c r="Q11" s="37">
        <v>10120</v>
      </c>
      <c r="R11" s="37">
        <v>13935</v>
      </c>
      <c r="S11" s="37">
        <v>12909</v>
      </c>
      <c r="T11" s="37">
        <v>13243</v>
      </c>
      <c r="U11" s="37">
        <v>13374</v>
      </c>
    </row>
    <row r="12" spans="1:23" s="32" customFormat="1" ht="14">
      <c r="A12" s="56"/>
      <c r="B12" s="51"/>
      <c r="C12" s="34">
        <v>3</v>
      </c>
      <c r="D12" s="35">
        <v>0</v>
      </c>
      <c r="E12" s="37">
        <v>3974</v>
      </c>
      <c r="F12" s="37">
        <v>6543</v>
      </c>
      <c r="G12" s="37">
        <v>7652</v>
      </c>
      <c r="H12" s="37">
        <v>11097</v>
      </c>
      <c r="I12" s="37">
        <v>16023</v>
      </c>
      <c r="J12" s="37">
        <v>14432</v>
      </c>
      <c r="K12" s="37"/>
      <c r="L12" s="56"/>
      <c r="M12" s="51"/>
      <c r="N12" s="34">
        <v>3</v>
      </c>
      <c r="O12" s="35">
        <v>0</v>
      </c>
      <c r="P12" s="37">
        <v>5129</v>
      </c>
      <c r="Q12" s="37">
        <v>9923</v>
      </c>
      <c r="R12" s="37">
        <v>13136</v>
      </c>
      <c r="S12" s="37">
        <v>12093</v>
      </c>
      <c r="T12" s="37">
        <v>12982</v>
      </c>
      <c r="U12" s="37">
        <v>14021</v>
      </c>
    </row>
    <row r="13" spans="1:23" s="32" customFormat="1" ht="14">
      <c r="A13" s="56"/>
      <c r="B13" s="51"/>
      <c r="C13" s="34" t="s">
        <v>91</v>
      </c>
      <c r="D13" s="34">
        <v>0</v>
      </c>
      <c r="E13" s="37">
        <f>AVERAGE(E10:E12)</f>
        <v>4941</v>
      </c>
      <c r="F13" s="37">
        <f t="shared" ref="F13:J13" si="3">AVERAGE(F10:F12)</f>
        <v>6384.666666666667</v>
      </c>
      <c r="G13" s="37">
        <f t="shared" si="3"/>
        <v>8258</v>
      </c>
      <c r="H13" s="37">
        <f t="shared" si="3"/>
        <v>11925</v>
      </c>
      <c r="I13" s="37">
        <f t="shared" si="3"/>
        <v>16327</v>
      </c>
      <c r="J13" s="37">
        <f t="shared" si="3"/>
        <v>15115.666666666666</v>
      </c>
      <c r="K13" s="37"/>
      <c r="L13" s="56"/>
      <c r="M13" s="51"/>
      <c r="N13" s="34" t="s">
        <v>91</v>
      </c>
      <c r="O13" s="37">
        <v>0</v>
      </c>
      <c r="P13" s="37">
        <f t="shared" ref="P13:U13" si="4">AVERAGE(P10:P12)</f>
        <v>5322.333333333333</v>
      </c>
      <c r="Q13" s="37">
        <f t="shared" si="4"/>
        <v>10376.666666666666</v>
      </c>
      <c r="R13" s="37">
        <f t="shared" si="4"/>
        <v>13881</v>
      </c>
      <c r="S13" s="37">
        <f t="shared" si="4"/>
        <v>13374.333333333334</v>
      </c>
      <c r="T13" s="37">
        <f t="shared" si="4"/>
        <v>13344</v>
      </c>
      <c r="U13" s="37">
        <f t="shared" si="4"/>
        <v>13759.333333333334</v>
      </c>
    </row>
    <row r="14" spans="1:23" s="32" customFormat="1" ht="14">
      <c r="A14" s="56"/>
      <c r="B14" s="51"/>
      <c r="C14" s="34" t="s">
        <v>17</v>
      </c>
      <c r="D14" s="34"/>
      <c r="E14" s="37">
        <f t="shared" ref="E14:J14" si="5">STDEV(E10:E12)</f>
        <v>933.085740969178</v>
      </c>
      <c r="F14" s="37">
        <f t="shared" si="5"/>
        <v>255.425788309116</v>
      </c>
      <c r="G14" s="37">
        <f t="shared" si="5"/>
        <v>596.25162473573187</v>
      </c>
      <c r="H14" s="37">
        <f t="shared" si="5"/>
        <v>1342.5397573256444</v>
      </c>
      <c r="I14" s="37">
        <f t="shared" si="5"/>
        <v>866.94175121515514</v>
      </c>
      <c r="J14" s="37">
        <f t="shared" si="5"/>
        <v>668.55092052388454</v>
      </c>
      <c r="K14" s="37"/>
      <c r="L14" s="56"/>
      <c r="M14" s="51"/>
      <c r="N14" s="34" t="s">
        <v>17</v>
      </c>
      <c r="P14" s="37">
        <f t="shared" ref="P14:U14" si="6">STDEV(P10:P12)</f>
        <v>390.694680451799</v>
      </c>
      <c r="Q14" s="37">
        <f t="shared" si="6"/>
        <v>623.00267522165052</v>
      </c>
      <c r="R14" s="37">
        <f t="shared" si="6"/>
        <v>719.52136868893615</v>
      </c>
      <c r="S14" s="37">
        <f t="shared" si="6"/>
        <v>1566.7154602330741</v>
      </c>
      <c r="T14" s="37">
        <f t="shared" si="6"/>
        <v>421.67167322455987</v>
      </c>
      <c r="U14" s="37">
        <f t="shared" si="6"/>
        <v>340.76727151141341</v>
      </c>
    </row>
    <row r="17" spans="1:21" ht="15.5">
      <c r="A17" s="54" t="s">
        <v>71</v>
      </c>
      <c r="B17" s="54"/>
      <c r="C17" s="54"/>
      <c r="D17" s="54"/>
      <c r="E17" s="54"/>
      <c r="F17" s="54"/>
      <c r="G17" s="54"/>
      <c r="H17" s="54"/>
      <c r="I17" s="54"/>
      <c r="J17" s="54"/>
      <c r="L17" s="55" t="s">
        <v>72</v>
      </c>
      <c r="M17" s="55"/>
      <c r="N17" s="55"/>
      <c r="O17" s="55"/>
      <c r="P17" s="55"/>
      <c r="Q17" s="55"/>
      <c r="R17" s="55"/>
      <c r="S17" s="55"/>
      <c r="T17" s="55"/>
      <c r="U17" s="55"/>
    </row>
    <row r="18" spans="1:21" ht="15.5">
      <c r="B18" s="33"/>
      <c r="C18" s="33"/>
      <c r="D18" s="53" t="s">
        <v>85</v>
      </c>
      <c r="E18" s="53"/>
      <c r="F18" s="53"/>
      <c r="G18" s="53"/>
      <c r="H18" s="53"/>
      <c r="I18" s="53"/>
      <c r="J18" s="53"/>
      <c r="K18" s="37"/>
      <c r="L18" s="37"/>
      <c r="M18" s="37"/>
      <c r="N18" s="53" t="s">
        <v>85</v>
      </c>
      <c r="O18" s="53"/>
      <c r="P18" s="53"/>
      <c r="Q18" s="53"/>
      <c r="R18" s="53"/>
      <c r="S18" s="53"/>
      <c r="T18" s="53"/>
    </row>
    <row r="19" spans="1:21">
      <c r="C19" s="32"/>
      <c r="D19" s="33" t="s">
        <v>0</v>
      </c>
      <c r="E19" s="33" t="s">
        <v>11</v>
      </c>
      <c r="F19" s="33" t="s">
        <v>6</v>
      </c>
      <c r="G19" s="33" t="s">
        <v>12</v>
      </c>
      <c r="H19" s="33" t="s">
        <v>13</v>
      </c>
      <c r="I19" s="33" t="s">
        <v>10</v>
      </c>
      <c r="J19" s="33" t="s">
        <v>14</v>
      </c>
      <c r="K19" s="33"/>
      <c r="L19" s="33"/>
      <c r="M19" s="33"/>
      <c r="N19" s="33"/>
      <c r="O19" s="33" t="s">
        <v>0</v>
      </c>
      <c r="P19" s="37" t="s">
        <v>22</v>
      </c>
      <c r="Q19" s="37" t="s">
        <v>12</v>
      </c>
      <c r="R19" s="37" t="s">
        <v>10</v>
      </c>
      <c r="S19" s="37" t="s">
        <v>14</v>
      </c>
      <c r="T19" s="37" t="s">
        <v>23</v>
      </c>
      <c r="U19" s="37" t="s">
        <v>24</v>
      </c>
    </row>
    <row r="20" spans="1:21">
      <c r="A20" s="56" t="s">
        <v>86</v>
      </c>
      <c r="B20" s="51" t="s">
        <v>73</v>
      </c>
      <c r="C20" s="34">
        <v>1</v>
      </c>
      <c r="D20" s="35">
        <v>0</v>
      </c>
      <c r="E20" s="34">
        <v>2307</v>
      </c>
      <c r="F20" s="34">
        <v>9355</v>
      </c>
      <c r="G20" s="34">
        <v>16023</v>
      </c>
      <c r="H20" s="34">
        <v>15801</v>
      </c>
      <c r="I20" s="34">
        <v>15982</v>
      </c>
      <c r="J20" s="34">
        <v>15267</v>
      </c>
      <c r="K20" s="34"/>
      <c r="L20" s="56" t="s">
        <v>86</v>
      </c>
      <c r="M20" s="51" t="s">
        <v>73</v>
      </c>
      <c r="N20" s="34">
        <v>1</v>
      </c>
      <c r="O20" s="35">
        <v>0</v>
      </c>
      <c r="P20" s="37">
        <v>2105</v>
      </c>
      <c r="Q20" s="37">
        <v>9820</v>
      </c>
      <c r="R20" s="37">
        <v>14643</v>
      </c>
      <c r="S20" s="37">
        <v>17475</v>
      </c>
      <c r="T20" s="37">
        <v>16478</v>
      </c>
      <c r="U20" s="32">
        <v>15539</v>
      </c>
    </row>
    <row r="21" spans="1:21">
      <c r="A21" s="56"/>
      <c r="B21" s="51"/>
      <c r="C21" s="34">
        <v>2</v>
      </c>
      <c r="D21" s="35">
        <v>0</v>
      </c>
      <c r="E21" s="34">
        <v>3997</v>
      </c>
      <c r="F21" s="34">
        <v>8332</v>
      </c>
      <c r="G21" s="34">
        <v>15648</v>
      </c>
      <c r="H21" s="34">
        <v>16026</v>
      </c>
      <c r="I21" s="34">
        <v>14425</v>
      </c>
      <c r="J21" s="34">
        <v>15883</v>
      </c>
      <c r="K21" s="34"/>
      <c r="L21" s="56"/>
      <c r="M21" s="51"/>
      <c r="N21" s="34">
        <v>2</v>
      </c>
      <c r="O21" s="35">
        <v>0</v>
      </c>
      <c r="P21" s="37">
        <v>2482</v>
      </c>
      <c r="Q21" s="37">
        <v>9117</v>
      </c>
      <c r="R21" s="37">
        <v>13317</v>
      </c>
      <c r="S21" s="37">
        <v>15674</v>
      </c>
      <c r="T21" s="37">
        <v>11215</v>
      </c>
      <c r="U21" s="32">
        <v>12637</v>
      </c>
    </row>
    <row r="22" spans="1:21">
      <c r="A22" s="56"/>
      <c r="B22" s="51"/>
      <c r="C22" s="34">
        <v>3</v>
      </c>
      <c r="D22" s="35">
        <v>0</v>
      </c>
      <c r="E22" s="34">
        <v>4216</v>
      </c>
      <c r="F22" s="34">
        <v>8821</v>
      </c>
      <c r="G22" s="34">
        <v>15139</v>
      </c>
      <c r="H22" s="34">
        <v>14437</v>
      </c>
      <c r="I22" s="34">
        <v>14207</v>
      </c>
      <c r="J22" s="34">
        <v>15091</v>
      </c>
      <c r="K22" s="34"/>
      <c r="L22" s="56"/>
      <c r="M22" s="51"/>
      <c r="N22" s="34">
        <v>3</v>
      </c>
      <c r="O22" s="35">
        <v>0</v>
      </c>
      <c r="P22" s="37">
        <v>3366</v>
      </c>
      <c r="Q22" s="37">
        <v>8144</v>
      </c>
      <c r="R22" s="37">
        <v>15093</v>
      </c>
      <c r="S22" s="37">
        <v>16148</v>
      </c>
      <c r="T22" s="37">
        <v>14425</v>
      </c>
      <c r="U22" s="32">
        <v>14469</v>
      </c>
    </row>
    <row r="23" spans="1:21">
      <c r="A23" s="56"/>
      <c r="B23" s="51"/>
      <c r="C23" s="34" t="s">
        <v>91</v>
      </c>
      <c r="D23" s="34">
        <v>0</v>
      </c>
      <c r="E23" s="34">
        <f t="shared" ref="E23:J23" si="7">AVERAGE(E20:E22)</f>
        <v>3506.6666666666665</v>
      </c>
      <c r="F23" s="34">
        <f t="shared" si="7"/>
        <v>8836</v>
      </c>
      <c r="G23" s="34">
        <f t="shared" si="7"/>
        <v>15603.333333333334</v>
      </c>
      <c r="H23" s="34">
        <f t="shared" si="7"/>
        <v>15421.333333333334</v>
      </c>
      <c r="I23" s="34">
        <f t="shared" si="7"/>
        <v>14871.333333333334</v>
      </c>
      <c r="J23" s="34">
        <f t="shared" si="7"/>
        <v>15413.666666666666</v>
      </c>
      <c r="K23" s="34"/>
      <c r="L23" s="56"/>
      <c r="M23" s="51"/>
      <c r="N23" s="34" t="s">
        <v>91</v>
      </c>
      <c r="O23" s="34">
        <v>0</v>
      </c>
      <c r="P23" s="34">
        <f t="shared" ref="P23:U23" si="8">AVERAGE(P20:P22)</f>
        <v>2651</v>
      </c>
      <c r="Q23" s="34">
        <f t="shared" si="8"/>
        <v>9027</v>
      </c>
      <c r="R23" s="34">
        <f t="shared" si="8"/>
        <v>14351</v>
      </c>
      <c r="S23" s="34">
        <f t="shared" si="8"/>
        <v>16432.333333333332</v>
      </c>
      <c r="T23" s="34">
        <f t="shared" si="8"/>
        <v>14039.333333333334</v>
      </c>
      <c r="U23" s="34">
        <f t="shared" si="8"/>
        <v>14215</v>
      </c>
    </row>
    <row r="24" spans="1:21">
      <c r="A24" s="56"/>
      <c r="B24" s="51"/>
      <c r="C24" s="34" t="s">
        <v>17</v>
      </c>
      <c r="D24" s="36"/>
      <c r="E24" s="36">
        <f t="shared" ref="E24:J24" si="9">STDEV(E20:E22)</f>
        <v>1044.6962876038815</v>
      </c>
      <c r="F24" s="36">
        <f t="shared" si="9"/>
        <v>511.66492942158936</v>
      </c>
      <c r="G24" s="36">
        <f t="shared" si="9"/>
        <v>443.68945596366535</v>
      </c>
      <c r="H24" s="36">
        <f t="shared" si="9"/>
        <v>859.84901775447372</v>
      </c>
      <c r="I24" s="36">
        <f t="shared" si="9"/>
        <v>968.02186614421748</v>
      </c>
      <c r="J24" s="36">
        <f t="shared" si="9"/>
        <v>415.87177511022958</v>
      </c>
      <c r="K24" s="36"/>
      <c r="L24" s="56"/>
      <c r="M24" s="51"/>
      <c r="N24" s="34" t="s">
        <v>17</v>
      </c>
      <c r="O24" s="36"/>
      <c r="P24" s="36">
        <f t="shared" ref="P24:U24" si="10">STDEV(P20:P22)</f>
        <v>647.26424279423929</v>
      </c>
      <c r="Q24" s="36">
        <f t="shared" si="10"/>
        <v>841.61689621822586</v>
      </c>
      <c r="R24" s="36">
        <f t="shared" si="10"/>
        <v>923.30493337791711</v>
      </c>
      <c r="S24" s="36">
        <f t="shared" si="10"/>
        <v>933.56003199222994</v>
      </c>
      <c r="T24" s="36">
        <f t="shared" si="10"/>
        <v>2652.6112292104385</v>
      </c>
      <c r="U24" s="36">
        <f t="shared" si="10"/>
        <v>1467.5789586935348</v>
      </c>
    </row>
    <row r="25" spans="1:21">
      <c r="A25" s="56" t="s">
        <v>87</v>
      </c>
      <c r="B25" s="51"/>
      <c r="C25" s="34">
        <v>1</v>
      </c>
      <c r="D25" s="35">
        <v>0</v>
      </c>
      <c r="E25" s="37">
        <v>4250</v>
      </c>
      <c r="F25" s="37">
        <v>8617</v>
      </c>
      <c r="G25" s="37">
        <v>14703</v>
      </c>
      <c r="H25" s="37">
        <v>12868</v>
      </c>
      <c r="I25" s="37">
        <v>11367</v>
      </c>
      <c r="J25" s="37">
        <v>11540</v>
      </c>
      <c r="K25" s="32"/>
      <c r="L25" s="56" t="s">
        <v>87</v>
      </c>
      <c r="M25" s="51"/>
      <c r="N25" s="34">
        <v>1</v>
      </c>
      <c r="O25" s="35">
        <v>0</v>
      </c>
      <c r="P25" s="37">
        <v>1185</v>
      </c>
      <c r="Q25" s="37">
        <v>8452</v>
      </c>
      <c r="R25" s="37">
        <v>14074</v>
      </c>
      <c r="S25" s="37">
        <v>18125</v>
      </c>
      <c r="T25" s="37">
        <v>15293</v>
      </c>
      <c r="U25" s="32">
        <v>15146</v>
      </c>
    </row>
    <row r="26" spans="1:21">
      <c r="A26" s="56"/>
      <c r="B26" s="51"/>
      <c r="C26" s="34">
        <v>2</v>
      </c>
      <c r="D26" s="35">
        <v>0</v>
      </c>
      <c r="E26" s="37">
        <v>3226</v>
      </c>
      <c r="F26" s="37">
        <v>8104</v>
      </c>
      <c r="G26" s="37">
        <v>13470</v>
      </c>
      <c r="H26" s="37">
        <v>11633</v>
      </c>
      <c r="I26" s="37">
        <v>12309</v>
      </c>
      <c r="J26" s="37">
        <v>11072</v>
      </c>
      <c r="K26" s="32"/>
      <c r="L26" s="56"/>
      <c r="M26" s="51"/>
      <c r="N26" s="34">
        <v>2</v>
      </c>
      <c r="O26" s="35">
        <v>0</v>
      </c>
      <c r="P26" s="37">
        <v>1307</v>
      </c>
      <c r="Q26" s="37">
        <v>7051</v>
      </c>
      <c r="R26" s="37">
        <v>13336</v>
      </c>
      <c r="S26" s="37">
        <v>16992</v>
      </c>
      <c r="T26" s="37">
        <v>14529</v>
      </c>
      <c r="U26" s="32">
        <v>15897</v>
      </c>
    </row>
    <row r="27" spans="1:21">
      <c r="A27" s="56"/>
      <c r="B27" s="51"/>
      <c r="C27" s="34">
        <v>3</v>
      </c>
      <c r="D27" s="35">
        <v>0</v>
      </c>
      <c r="E27" s="37">
        <v>3873</v>
      </c>
      <c r="F27" s="37">
        <v>6620</v>
      </c>
      <c r="G27" s="37">
        <v>14028</v>
      </c>
      <c r="H27" s="37">
        <v>12367</v>
      </c>
      <c r="I27" s="37">
        <v>12925</v>
      </c>
      <c r="J27" s="37">
        <v>12124</v>
      </c>
      <c r="K27" s="32"/>
      <c r="L27" s="56"/>
      <c r="M27" s="51"/>
      <c r="N27" s="34">
        <v>3</v>
      </c>
      <c r="O27" s="35">
        <v>0</v>
      </c>
      <c r="P27" s="37">
        <v>1231</v>
      </c>
      <c r="Q27" s="37">
        <v>7411</v>
      </c>
      <c r="R27" s="37">
        <v>12268</v>
      </c>
      <c r="S27" s="37">
        <v>16882</v>
      </c>
      <c r="T27" s="37">
        <v>15477</v>
      </c>
      <c r="U27" s="32">
        <v>16280</v>
      </c>
    </row>
    <row r="28" spans="1:21">
      <c r="A28" s="56"/>
      <c r="B28" s="51"/>
      <c r="C28" s="34" t="s">
        <v>91</v>
      </c>
      <c r="D28" s="37">
        <v>0</v>
      </c>
      <c r="E28" s="37">
        <f t="shared" ref="E28:J28" si="11">AVERAGE(E25:E27)</f>
        <v>3783</v>
      </c>
      <c r="F28" s="37">
        <f t="shared" si="11"/>
        <v>7780.333333333333</v>
      </c>
      <c r="G28" s="37">
        <f t="shared" si="11"/>
        <v>14067</v>
      </c>
      <c r="H28" s="37">
        <f t="shared" si="11"/>
        <v>12289.333333333334</v>
      </c>
      <c r="I28" s="37">
        <f t="shared" si="11"/>
        <v>12200.333333333334</v>
      </c>
      <c r="J28" s="37">
        <f t="shared" si="11"/>
        <v>11578.666666666666</v>
      </c>
      <c r="K28" s="37"/>
      <c r="L28" s="56"/>
      <c r="M28" s="51"/>
      <c r="N28" s="34" t="s">
        <v>91</v>
      </c>
      <c r="O28" s="37">
        <v>0</v>
      </c>
      <c r="P28" s="37">
        <f t="shared" ref="P28:U28" si="12">AVERAGE(P25:P27)</f>
        <v>1241</v>
      </c>
      <c r="Q28" s="37">
        <f t="shared" si="12"/>
        <v>7638</v>
      </c>
      <c r="R28" s="37">
        <f t="shared" si="12"/>
        <v>13226</v>
      </c>
      <c r="S28" s="37">
        <f t="shared" si="12"/>
        <v>17333</v>
      </c>
      <c r="T28" s="37">
        <f t="shared" si="12"/>
        <v>15099.666666666666</v>
      </c>
      <c r="U28" s="37">
        <f t="shared" si="12"/>
        <v>15774.333333333334</v>
      </c>
    </row>
    <row r="29" spans="1:21">
      <c r="A29" s="56"/>
      <c r="B29" s="51"/>
      <c r="C29" s="34" t="s">
        <v>17</v>
      </c>
      <c r="D29" s="37"/>
      <c r="E29" s="37">
        <f>STDEV(E25:E27)</f>
        <v>517.89863873155718</v>
      </c>
      <c r="F29" s="37">
        <f>STDEV(F25:F27)</f>
        <v>1037.0980345817497</v>
      </c>
      <c r="G29" s="37">
        <f>STDEV(G25:G27)</f>
        <v>617.42448931023137</v>
      </c>
      <c r="H29" s="37">
        <f>STDEV(H25:H27)</f>
        <v>621.15242359129002</v>
      </c>
      <c r="I29" s="37">
        <f t="shared" ref="I29" si="13">STDEV(I25:I27)</f>
        <v>784.66383460264899</v>
      </c>
      <c r="J29" s="37">
        <f>STDEV(J25:J27)</f>
        <v>527.06482839716534</v>
      </c>
      <c r="K29" s="37"/>
      <c r="L29" s="56"/>
      <c r="M29" s="51"/>
      <c r="N29" s="34" t="s">
        <v>17</v>
      </c>
      <c r="O29" s="37"/>
      <c r="P29" s="37">
        <f t="shared" ref="P29:U29" si="14">STDEV(P25:P27)</f>
        <v>61.611687202997452</v>
      </c>
      <c r="Q29" s="37">
        <f t="shared" si="14"/>
        <v>727.56236846060142</v>
      </c>
      <c r="R29" s="37">
        <f t="shared" si="14"/>
        <v>908.01101314906964</v>
      </c>
      <c r="S29" s="37">
        <f t="shared" si="14"/>
        <v>688.09374361347011</v>
      </c>
      <c r="T29" s="37">
        <f t="shared" si="14"/>
        <v>502.70203235448867</v>
      </c>
      <c r="U29" s="37">
        <f t="shared" si="14"/>
        <v>576.86595785618465</v>
      </c>
    </row>
  </sheetData>
  <mergeCells count="21">
    <mergeCell ref="A25:A29"/>
    <mergeCell ref="B20:B29"/>
    <mergeCell ref="L20:L24"/>
    <mergeCell ref="L25:L29"/>
    <mergeCell ref="M20:M29"/>
    <mergeCell ref="A20:A24"/>
    <mergeCell ref="A1:U1"/>
    <mergeCell ref="O3:U3"/>
    <mergeCell ref="N18:T18"/>
    <mergeCell ref="A17:J17"/>
    <mergeCell ref="A2:J2"/>
    <mergeCell ref="L2:U2"/>
    <mergeCell ref="L17:U17"/>
    <mergeCell ref="L5:L9"/>
    <mergeCell ref="L10:L14"/>
    <mergeCell ref="B5:B14"/>
    <mergeCell ref="M5:M14"/>
    <mergeCell ref="D18:J18"/>
    <mergeCell ref="A10:A14"/>
    <mergeCell ref="A5:A9"/>
    <mergeCell ref="D3:J3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8FE01-C783-4C49-9E5E-F955A31AB80B}">
  <dimension ref="A1:AG28"/>
  <sheetViews>
    <sheetView workbookViewId="0">
      <selection activeCell="A26" sqref="A26"/>
    </sheetView>
  </sheetViews>
  <sheetFormatPr defaultRowHeight="14.5"/>
  <cols>
    <col min="1" max="1" width="19.08984375" customWidth="1"/>
  </cols>
  <sheetData>
    <row r="1" spans="1:33">
      <c r="A1" s="57" t="s">
        <v>18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</row>
    <row r="2" spans="1:33" ht="16.5">
      <c r="A2" s="12"/>
      <c r="B2" s="12"/>
      <c r="C2" s="13" t="s">
        <v>25</v>
      </c>
      <c r="D2" s="13" t="s">
        <v>26</v>
      </c>
      <c r="E2" s="13" t="s">
        <v>27</v>
      </c>
      <c r="F2" s="13" t="s">
        <v>28</v>
      </c>
      <c r="G2" s="13" t="s">
        <v>29</v>
      </c>
      <c r="H2" s="13" t="s">
        <v>30</v>
      </c>
      <c r="I2" s="13" t="s">
        <v>31</v>
      </c>
      <c r="J2" s="13" t="s">
        <v>32</v>
      </c>
      <c r="K2" s="13" t="s">
        <v>33</v>
      </c>
      <c r="L2" s="13" t="s">
        <v>34</v>
      </c>
      <c r="M2" s="13" t="s">
        <v>35</v>
      </c>
      <c r="N2" s="13" t="s">
        <v>36</v>
      </c>
      <c r="O2" s="13" t="s">
        <v>37</v>
      </c>
      <c r="P2" s="13" t="s">
        <v>38</v>
      </c>
      <c r="Q2" s="13" t="s">
        <v>39</v>
      </c>
      <c r="R2" s="13" t="s">
        <v>40</v>
      </c>
      <c r="S2" s="13" t="s">
        <v>41</v>
      </c>
      <c r="T2" s="14" t="s">
        <v>42</v>
      </c>
      <c r="U2" s="14" t="s">
        <v>43</v>
      </c>
      <c r="V2" s="14" t="s">
        <v>44</v>
      </c>
      <c r="W2" s="14" t="s">
        <v>45</v>
      </c>
      <c r="X2" s="14" t="s">
        <v>46</v>
      </c>
      <c r="Y2" s="14" t="s">
        <v>47</v>
      </c>
      <c r="Z2" s="14" t="s">
        <v>48</v>
      </c>
      <c r="AA2" s="14" t="s">
        <v>49</v>
      </c>
      <c r="AB2" s="14" t="s">
        <v>50</v>
      </c>
      <c r="AC2" s="14" t="s">
        <v>51</v>
      </c>
      <c r="AD2" s="14" t="s">
        <v>52</v>
      </c>
      <c r="AE2" s="14" t="s">
        <v>53</v>
      </c>
      <c r="AF2" s="14" t="s">
        <v>182</v>
      </c>
      <c r="AG2" s="14" t="s">
        <v>183</v>
      </c>
    </row>
    <row r="3" spans="1:33">
      <c r="A3" s="60" t="s">
        <v>94</v>
      </c>
      <c r="B3" s="15">
        <v>1</v>
      </c>
      <c r="C3" s="15">
        <v>0</v>
      </c>
      <c r="D3" s="16">
        <v>0.95</v>
      </c>
      <c r="E3" s="16">
        <v>0.65</v>
      </c>
      <c r="F3" s="16">
        <v>0.89</v>
      </c>
      <c r="G3" s="16">
        <v>0.67</v>
      </c>
      <c r="H3" s="16">
        <v>0.76</v>
      </c>
      <c r="I3" s="16">
        <v>0.7</v>
      </c>
      <c r="J3" s="16">
        <v>0.83</v>
      </c>
      <c r="K3" s="16">
        <v>0.57999999999999996</v>
      </c>
      <c r="L3" s="16">
        <v>0.18</v>
      </c>
      <c r="M3" s="16">
        <v>0.23</v>
      </c>
      <c r="N3" s="16">
        <v>0.44</v>
      </c>
      <c r="O3" s="16">
        <v>0.44</v>
      </c>
      <c r="P3" s="16">
        <v>0.41</v>
      </c>
      <c r="Q3" s="16">
        <v>0.88</v>
      </c>
      <c r="R3" s="16">
        <v>0.2</v>
      </c>
      <c r="S3" s="17">
        <v>0.71</v>
      </c>
      <c r="T3" s="17">
        <v>0.6</v>
      </c>
      <c r="U3" s="17">
        <v>0.49</v>
      </c>
      <c r="V3" s="17">
        <v>0.7</v>
      </c>
      <c r="W3" s="17">
        <v>0.41</v>
      </c>
      <c r="X3" s="17">
        <v>0.31</v>
      </c>
      <c r="Y3" s="17">
        <v>0.4</v>
      </c>
      <c r="Z3" s="17">
        <v>0.79</v>
      </c>
      <c r="AA3" s="17">
        <v>0.43</v>
      </c>
      <c r="AB3" s="17">
        <v>0.79</v>
      </c>
      <c r="AC3" s="17">
        <v>0.32</v>
      </c>
      <c r="AD3" s="17">
        <v>0.3</v>
      </c>
      <c r="AE3" s="17">
        <v>0.41</v>
      </c>
      <c r="AF3" s="17">
        <v>0.88</v>
      </c>
      <c r="AG3" s="17">
        <v>0.81</v>
      </c>
    </row>
    <row r="4" spans="1:33">
      <c r="A4" s="60"/>
      <c r="B4" s="15">
        <v>2</v>
      </c>
      <c r="C4" s="15">
        <v>0</v>
      </c>
      <c r="D4" s="16">
        <v>0.91</v>
      </c>
      <c r="E4" s="16">
        <v>0.73</v>
      </c>
      <c r="F4" s="16">
        <v>0.84</v>
      </c>
      <c r="G4" s="16">
        <v>0.69</v>
      </c>
      <c r="H4" s="16">
        <v>0.73</v>
      </c>
      <c r="I4" s="16">
        <v>0.65</v>
      </c>
      <c r="J4" s="16">
        <v>0.89</v>
      </c>
      <c r="K4" s="16">
        <v>0.54</v>
      </c>
      <c r="L4" s="16">
        <v>0.14000000000000001</v>
      </c>
      <c r="M4" s="16">
        <v>0.22</v>
      </c>
      <c r="N4" s="16">
        <v>0.4</v>
      </c>
      <c r="O4" s="16">
        <v>0.39</v>
      </c>
      <c r="P4" s="16">
        <v>0.45</v>
      </c>
      <c r="Q4" s="16">
        <v>0.83</v>
      </c>
      <c r="R4" s="16">
        <v>0.25</v>
      </c>
      <c r="S4" s="17">
        <v>0.76</v>
      </c>
      <c r="T4" s="17">
        <v>0.59</v>
      </c>
      <c r="U4" s="17">
        <v>0.43</v>
      </c>
      <c r="V4" s="17">
        <v>0.79</v>
      </c>
      <c r="W4" s="17">
        <v>0.47</v>
      </c>
      <c r="X4" s="17">
        <v>0.26</v>
      </c>
      <c r="Y4" s="17">
        <v>0.44</v>
      </c>
      <c r="Z4" s="17">
        <v>0.78</v>
      </c>
      <c r="AA4" s="17">
        <v>0.46</v>
      </c>
      <c r="AB4" s="17">
        <v>0.7</v>
      </c>
      <c r="AC4" s="17">
        <v>0.45</v>
      </c>
      <c r="AD4" s="17">
        <v>0.43</v>
      </c>
      <c r="AE4" s="17">
        <v>0.25</v>
      </c>
      <c r="AF4" s="17">
        <v>0.87</v>
      </c>
      <c r="AG4" s="17">
        <v>0.87</v>
      </c>
    </row>
    <row r="5" spans="1:33">
      <c r="A5" s="60"/>
      <c r="B5" s="15">
        <v>3</v>
      </c>
      <c r="C5" s="15">
        <v>0</v>
      </c>
      <c r="D5" s="16">
        <v>0.9</v>
      </c>
      <c r="E5" s="16">
        <v>0.75</v>
      </c>
      <c r="F5" s="16">
        <v>0.91</v>
      </c>
      <c r="G5" s="16">
        <v>0.71</v>
      </c>
      <c r="H5" s="16">
        <v>0.67</v>
      </c>
      <c r="I5" s="16">
        <v>0.78</v>
      </c>
      <c r="J5" s="16">
        <v>0.92</v>
      </c>
      <c r="K5" s="16">
        <v>0.62</v>
      </c>
      <c r="L5" s="16">
        <v>0.19</v>
      </c>
      <c r="M5" s="16">
        <v>0.28000000000000003</v>
      </c>
      <c r="N5" s="16">
        <v>0.39</v>
      </c>
      <c r="O5" s="16">
        <v>0.43</v>
      </c>
      <c r="P5" s="16">
        <v>0.55000000000000004</v>
      </c>
      <c r="Q5" s="16">
        <v>0.9</v>
      </c>
      <c r="R5" s="16">
        <v>0.33</v>
      </c>
      <c r="S5" s="17">
        <v>0.75</v>
      </c>
      <c r="T5" s="17">
        <v>0.65</v>
      </c>
      <c r="U5" s="17">
        <v>0.43</v>
      </c>
      <c r="V5" s="17">
        <v>0.79</v>
      </c>
      <c r="W5" s="17">
        <v>0.5</v>
      </c>
      <c r="X5" s="17">
        <v>0.3</v>
      </c>
      <c r="Y5" s="17">
        <v>0.45</v>
      </c>
      <c r="Z5" s="17">
        <v>0.86</v>
      </c>
      <c r="AA5" s="17">
        <v>0.34</v>
      </c>
      <c r="AB5" s="17">
        <v>0.7</v>
      </c>
      <c r="AC5" s="17">
        <v>0.31</v>
      </c>
      <c r="AD5" s="17">
        <v>0.28999999999999998</v>
      </c>
      <c r="AE5" s="17">
        <v>0.39</v>
      </c>
      <c r="AF5" s="17">
        <v>0.93</v>
      </c>
      <c r="AG5" s="17">
        <v>0.9</v>
      </c>
    </row>
    <row r="6" spans="1:33">
      <c r="A6" s="60"/>
      <c r="B6" s="15" t="s">
        <v>74</v>
      </c>
      <c r="C6" s="15">
        <v>0</v>
      </c>
      <c r="D6" s="16">
        <v>0.92</v>
      </c>
      <c r="E6" s="16">
        <v>0.71</v>
      </c>
      <c r="F6" s="16">
        <v>0.88</v>
      </c>
      <c r="G6" s="16">
        <v>0.69</v>
      </c>
      <c r="H6" s="16">
        <v>0.72</v>
      </c>
      <c r="I6" s="16">
        <v>0.71</v>
      </c>
      <c r="J6" s="16">
        <v>0.88</v>
      </c>
      <c r="K6" s="16">
        <v>0.57999999999999996</v>
      </c>
      <c r="L6" s="16">
        <v>0.17</v>
      </c>
      <c r="M6" s="16">
        <v>0.25</v>
      </c>
      <c r="N6" s="16">
        <v>0.41</v>
      </c>
      <c r="O6" s="16">
        <v>0.42</v>
      </c>
      <c r="P6" s="16">
        <v>0.47</v>
      </c>
      <c r="Q6" s="16">
        <v>0.87</v>
      </c>
      <c r="R6" s="16">
        <v>0.26</v>
      </c>
      <c r="S6" s="17">
        <v>0.74</v>
      </c>
      <c r="T6" s="17">
        <v>0.62</v>
      </c>
      <c r="U6" s="17">
        <v>0.45</v>
      </c>
      <c r="V6" s="17">
        <v>0.76</v>
      </c>
      <c r="W6" s="17">
        <v>0.46</v>
      </c>
      <c r="X6" s="17">
        <v>0.28999999999999998</v>
      </c>
      <c r="Y6" s="17">
        <v>0.43</v>
      </c>
      <c r="Z6" s="17">
        <v>0.81</v>
      </c>
      <c r="AA6" s="17">
        <v>0.41</v>
      </c>
      <c r="AB6" s="17">
        <v>0.73</v>
      </c>
      <c r="AC6" s="17">
        <v>0.36</v>
      </c>
      <c r="AD6" s="17">
        <v>0.34</v>
      </c>
      <c r="AE6" s="17">
        <v>0.35</v>
      </c>
      <c r="AF6" s="17">
        <v>0.9</v>
      </c>
      <c r="AG6" s="17">
        <v>0.86</v>
      </c>
    </row>
    <row r="7" spans="1:33">
      <c r="A7" s="4"/>
      <c r="B7" s="5"/>
      <c r="C7" s="5"/>
      <c r="D7" s="5"/>
      <c r="E7" s="5"/>
      <c r="F7" s="3"/>
      <c r="G7" s="3"/>
      <c r="H7" s="3"/>
      <c r="I7" s="4"/>
    </row>
    <row r="8" spans="1:33">
      <c r="A8" s="59" t="s">
        <v>179</v>
      </c>
      <c r="B8" s="59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2"/>
    </row>
    <row r="9" spans="1:33">
      <c r="A9" s="58" t="s">
        <v>94</v>
      </c>
      <c r="B9" s="9" t="s">
        <v>74</v>
      </c>
      <c r="C9" s="10">
        <v>0</v>
      </c>
      <c r="D9" s="10">
        <v>1</v>
      </c>
      <c r="E9" s="10">
        <v>0.77173913043478248</v>
      </c>
      <c r="F9" s="10">
        <v>0.9565217391304347</v>
      </c>
      <c r="G9" s="10">
        <v>0.74999999999999989</v>
      </c>
      <c r="H9" s="10">
        <v>0.78260869565217384</v>
      </c>
      <c r="I9" s="10">
        <v>0.77173913043478248</v>
      </c>
      <c r="J9" s="10">
        <v>0.9565217391304347</v>
      </c>
      <c r="K9" s="10">
        <v>0.63043478260869557</v>
      </c>
      <c r="L9" s="10">
        <v>0.18478260869565219</v>
      </c>
      <c r="M9" s="10">
        <v>0.27173913043478259</v>
      </c>
      <c r="N9" s="10">
        <v>0.44565217391304346</v>
      </c>
      <c r="O9" s="10">
        <v>0.45652173913043476</v>
      </c>
      <c r="P9" s="10">
        <v>0.51086956521739124</v>
      </c>
      <c r="Q9" s="10">
        <v>0.94565217391304346</v>
      </c>
      <c r="R9" s="10">
        <v>0.28260869565217389</v>
      </c>
      <c r="S9" s="10">
        <v>0.80434782608695643</v>
      </c>
      <c r="T9" s="10">
        <v>0.67391304347826086</v>
      </c>
      <c r="U9" s="10">
        <v>0.4891304347826087</v>
      </c>
      <c r="V9" s="10">
        <v>0.82608695652173914</v>
      </c>
      <c r="W9" s="10">
        <v>0.5</v>
      </c>
      <c r="X9" s="10">
        <v>0.31521739130434778</v>
      </c>
      <c r="Y9" s="10">
        <v>0.46739130434782605</v>
      </c>
      <c r="Z9" s="10">
        <v>0.88043478260869568</v>
      </c>
      <c r="AA9" s="10">
        <v>0.44565217391304346</v>
      </c>
      <c r="AB9" s="10">
        <v>0.79347826086956519</v>
      </c>
      <c r="AC9" s="10">
        <v>0.39130434782608692</v>
      </c>
      <c r="AD9" s="10">
        <v>0.36956521739130438</v>
      </c>
      <c r="AE9" s="10">
        <v>0.38043478260869562</v>
      </c>
      <c r="AF9" s="10">
        <v>0.97826086956521741</v>
      </c>
      <c r="AG9" s="10">
        <v>0.93478260869565211</v>
      </c>
    </row>
    <row r="10" spans="1:33">
      <c r="A10" s="58"/>
      <c r="B10" s="9" t="s">
        <v>92</v>
      </c>
      <c r="C10" s="9"/>
      <c r="D10" s="10">
        <v>2.6457513110645866E-2</v>
      </c>
      <c r="E10" s="10">
        <v>5.2915026221291801E-2</v>
      </c>
      <c r="F10" s="10">
        <v>3.6055512754639925E-2</v>
      </c>
      <c r="G10" s="10">
        <v>1.9999999999999962E-2</v>
      </c>
      <c r="H10" s="10">
        <v>4.5825756949558379E-2</v>
      </c>
      <c r="I10" s="10">
        <v>6.557438524302002E-2</v>
      </c>
      <c r="J10" s="10">
        <v>4.5825756949558441E-2</v>
      </c>
      <c r="K10" s="10">
        <v>3.999999999999998E-2</v>
      </c>
      <c r="L10" s="10">
        <v>2.6457513110646022E-2</v>
      </c>
      <c r="M10" s="10">
        <v>3.2145502536643569E-2</v>
      </c>
      <c r="N10" s="10">
        <v>2.6457513110645897E-2</v>
      </c>
      <c r="O10" s="10">
        <v>2.6457513110645901E-2</v>
      </c>
      <c r="P10" s="10">
        <v>7.2111025509279281E-2</v>
      </c>
      <c r="Q10" s="10">
        <v>3.6055512754639925E-2</v>
      </c>
      <c r="R10" s="10">
        <v>6.5574385243020103E-2</v>
      </c>
      <c r="S10" s="10">
        <v>2.6457513110645932E-2</v>
      </c>
      <c r="T10" s="10">
        <v>3.2145502536643208E-2</v>
      </c>
      <c r="U10" s="10">
        <v>3.4641016151377546E-2</v>
      </c>
      <c r="V10" s="10">
        <v>5.1961524227066361E-2</v>
      </c>
      <c r="W10" s="10">
        <v>4.5825756949558413E-2</v>
      </c>
      <c r="X10" s="10">
        <v>2.6457513110645901E-2</v>
      </c>
      <c r="Y10" s="10">
        <v>2.6457513110645901E-2</v>
      </c>
      <c r="Z10" s="10">
        <v>4.3588989435406712E-2</v>
      </c>
      <c r="AA10" s="10">
        <v>6.2449979983984098E-2</v>
      </c>
      <c r="AB10" s="10">
        <v>5.1961524227066368E-2</v>
      </c>
      <c r="AC10" s="10">
        <v>7.8102496759066511E-2</v>
      </c>
      <c r="AD10" s="10">
        <v>7.8102496759066511E-2</v>
      </c>
      <c r="AE10" s="10">
        <v>8.7177978870813758E-2</v>
      </c>
      <c r="AF10" s="10">
        <v>3.2145502536643208E-2</v>
      </c>
      <c r="AG10" s="10">
        <v>4.5825756949558386E-2</v>
      </c>
    </row>
    <row r="14" spans="1:33">
      <c r="A14" s="57" t="s">
        <v>93</v>
      </c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</row>
    <row r="15" spans="1:33">
      <c r="C15" s="6" t="s">
        <v>25</v>
      </c>
      <c r="D15" s="6" t="s">
        <v>54</v>
      </c>
      <c r="E15" s="6" t="s">
        <v>55</v>
      </c>
      <c r="F15" s="6" t="s">
        <v>56</v>
      </c>
      <c r="G15" s="6" t="s">
        <v>57</v>
      </c>
      <c r="H15" s="6" t="s">
        <v>58</v>
      </c>
      <c r="I15" s="6" t="s">
        <v>59</v>
      </c>
      <c r="J15" s="6" t="s">
        <v>60</v>
      </c>
      <c r="K15" s="6" t="s">
        <v>61</v>
      </c>
      <c r="L15" s="6" t="s">
        <v>62</v>
      </c>
      <c r="M15" s="6" t="s">
        <v>63</v>
      </c>
      <c r="N15" s="6" t="s">
        <v>64</v>
      </c>
      <c r="O15" s="6" t="s">
        <v>65</v>
      </c>
      <c r="P15" s="6" t="s">
        <v>66</v>
      </c>
      <c r="Q15" s="6" t="s">
        <v>67</v>
      </c>
      <c r="R15" s="6" t="s">
        <v>68</v>
      </c>
    </row>
    <row r="16" spans="1:33">
      <c r="A16" s="58" t="s">
        <v>94</v>
      </c>
      <c r="B16" s="1">
        <v>1</v>
      </c>
      <c r="C16" s="1">
        <v>0</v>
      </c>
      <c r="D16" s="7">
        <v>0.94</v>
      </c>
      <c r="E16" s="7">
        <v>0.19620000000000001</v>
      </c>
      <c r="F16" s="7">
        <v>0.88969999999999994</v>
      </c>
      <c r="G16" s="7">
        <v>0.21759898574913336</v>
      </c>
      <c r="H16" s="7">
        <v>0.76279581461034784</v>
      </c>
      <c r="I16" s="7">
        <v>0.62978058158942085</v>
      </c>
      <c r="J16" s="7">
        <v>0.88969999999999994</v>
      </c>
      <c r="K16" s="7">
        <v>0.8411542945179098</v>
      </c>
      <c r="L16" s="7">
        <v>0.86811143920914102</v>
      </c>
      <c r="M16" s="7">
        <v>0.81967995891642054</v>
      </c>
      <c r="N16" s="7">
        <v>0.72013270638079341</v>
      </c>
      <c r="O16" s="7">
        <v>0.82002263448452939</v>
      </c>
      <c r="P16" s="7">
        <v>0.609734060855052</v>
      </c>
      <c r="Q16" s="7">
        <v>0.73972232635768387</v>
      </c>
      <c r="R16" s="7">
        <v>0.7795869174476826</v>
      </c>
      <c r="S16" s="7"/>
    </row>
    <row r="17" spans="1:19">
      <c r="A17" s="58"/>
      <c r="B17" s="1">
        <v>2</v>
      </c>
      <c r="C17" s="1">
        <v>0</v>
      </c>
      <c r="D17" s="7">
        <v>0.99</v>
      </c>
      <c r="E17" s="7">
        <v>0.4906171875</v>
      </c>
      <c r="F17" s="7">
        <v>0.92745142508666056</v>
      </c>
      <c r="G17" s="7">
        <v>0.21971215175247141</v>
      </c>
      <c r="H17" s="7">
        <v>0.86165771600975738</v>
      </c>
      <c r="I17" s="7">
        <v>0.58763148671202969</v>
      </c>
      <c r="J17" s="7">
        <v>0.76856418667351389</v>
      </c>
      <c r="K17" s="7">
        <v>0.80266040570034658</v>
      </c>
      <c r="L17" s="7">
        <v>0.83681373732186415</v>
      </c>
      <c r="M17" s="7">
        <v>0.70259913981255617</v>
      </c>
      <c r="N17" s="7">
        <v>0.77598882398253943</v>
      </c>
      <c r="O17" s="7">
        <v>0.7690210874309924</v>
      </c>
      <c r="P17" s="7">
        <v>0.64183133906791623</v>
      </c>
      <c r="Q17" s="7">
        <v>0.78164297085633583</v>
      </c>
      <c r="R17" s="7">
        <v>0.70739659776608033</v>
      </c>
      <c r="S17" s="7"/>
    </row>
    <row r="18" spans="1:19">
      <c r="A18" s="58"/>
      <c r="B18" s="1">
        <v>3</v>
      </c>
      <c r="C18" s="1">
        <v>0</v>
      </c>
      <c r="D18" s="7">
        <v>0.89</v>
      </c>
      <c r="E18" s="7">
        <v>0.29437031249999995</v>
      </c>
      <c r="F18" s="7">
        <v>0.85194857491333931</v>
      </c>
      <c r="G18" s="7">
        <v>0.16654032610091152</v>
      </c>
      <c r="H18" s="7">
        <v>0.87039594299653344</v>
      </c>
      <c r="I18" s="7">
        <v>0.67198678906149689</v>
      </c>
      <c r="J18" s="7">
        <v>1.0106644755424314</v>
      </c>
      <c r="K18" s="7">
        <v>0.85109188599306707</v>
      </c>
      <c r="L18" s="7">
        <v>0.89546837206316587</v>
      </c>
      <c r="M18" s="7">
        <v>0.91996967518295014</v>
      </c>
      <c r="N18" s="7">
        <v>0.66296299910129664</v>
      </c>
      <c r="O18" s="7">
        <v>0.87079573115932718</v>
      </c>
      <c r="P18" s="7">
        <v>0.56735651559892153</v>
      </c>
      <c r="Q18" s="7">
        <v>0.69003436898189741</v>
      </c>
      <c r="R18" s="7">
        <v>0.85788828476055978</v>
      </c>
      <c r="S18" s="7"/>
    </row>
    <row r="19" spans="1:19">
      <c r="A19" s="58"/>
      <c r="B19" s="1" t="s">
        <v>89</v>
      </c>
      <c r="C19">
        <v>0</v>
      </c>
      <c r="D19" s="7">
        <v>0.94</v>
      </c>
      <c r="E19" s="7">
        <v>0.32669999999999999</v>
      </c>
      <c r="F19" s="7">
        <v>0.88970000000000005</v>
      </c>
      <c r="G19" s="7">
        <v>0.20119999999999999</v>
      </c>
      <c r="H19" s="7">
        <v>0.83160000000000001</v>
      </c>
      <c r="I19" s="7">
        <v>0.62970000000000004</v>
      </c>
      <c r="J19" s="7">
        <v>0.88959999999999995</v>
      </c>
      <c r="K19" s="7">
        <v>0.83160000000000001</v>
      </c>
      <c r="L19" s="7">
        <v>0.86819999999999997</v>
      </c>
      <c r="M19" s="7">
        <v>0.81179999999999997</v>
      </c>
      <c r="N19" s="7">
        <v>0.72270000000000001</v>
      </c>
      <c r="O19" s="7">
        <v>0.82169999999999999</v>
      </c>
      <c r="P19" s="7">
        <v>0.60389999999999999</v>
      </c>
      <c r="Q19" s="7">
        <v>0.73260000000000003</v>
      </c>
      <c r="R19" s="7">
        <v>0.78210000000000002</v>
      </c>
    </row>
    <row r="20" spans="1:19">
      <c r="A20" s="58"/>
    </row>
    <row r="21" spans="1:19">
      <c r="A21" s="59" t="s">
        <v>180</v>
      </c>
      <c r="B21" s="59"/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</row>
    <row r="22" spans="1:19">
      <c r="A22" s="58" t="s">
        <v>75</v>
      </c>
      <c r="B22" s="1" t="s">
        <v>74</v>
      </c>
      <c r="C22" s="8">
        <v>0</v>
      </c>
      <c r="D22" s="8">
        <v>1</v>
      </c>
      <c r="E22" s="8">
        <v>3.3228206824819861E-3</v>
      </c>
      <c r="F22" s="8">
        <v>0.89866146860597873</v>
      </c>
      <c r="G22" s="8">
        <v>0.20331124465209513</v>
      </c>
      <c r="H22" s="8">
        <v>0.83999291593090619</v>
      </c>
      <c r="I22" s="8">
        <v>0.63614325126081628</v>
      </c>
      <c r="J22" s="8">
        <v>0.89860378074690783</v>
      </c>
      <c r="K22" s="8">
        <v>0.83999291593090619</v>
      </c>
      <c r="L22" s="8">
        <v>0.87695160430897545</v>
      </c>
      <c r="M22" s="7">
        <v>0.8222827431961498</v>
      </c>
      <c r="N22" s="7">
        <v>0.72694394143836227</v>
      </c>
      <c r="O22" s="7">
        <v>0.83168586422470125</v>
      </c>
      <c r="P22" s="7">
        <v>0.61241431189633266</v>
      </c>
      <c r="Q22" s="7">
        <v>0.74455796774133387</v>
      </c>
      <c r="R22" s="7">
        <v>0.7894968099575399</v>
      </c>
    </row>
    <row r="23" spans="1:19">
      <c r="A23" s="58"/>
      <c r="B23" s="1" t="s">
        <v>92</v>
      </c>
      <c r="C23" s="1"/>
      <c r="D23" s="8">
        <v>5.3199999999999997E-2</v>
      </c>
      <c r="E23" s="8">
        <v>1.5244701230296672E-3</v>
      </c>
      <c r="F23" s="8">
        <v>3.8131674845843622E-2</v>
      </c>
      <c r="G23" s="8">
        <v>3.0410549459941792E-2</v>
      </c>
      <c r="H23" s="8">
        <v>6.0362316468849764E-2</v>
      </c>
      <c r="I23" s="8">
        <v>4.2602487178623596E-2</v>
      </c>
      <c r="J23" s="8">
        <v>0.12226942750733059</v>
      </c>
      <c r="K23" s="8">
        <v>2.5838065147852859E-2</v>
      </c>
      <c r="L23" s="8">
        <v>2.9644993193813508E-2</v>
      </c>
      <c r="M23" s="8">
        <v>0.10988911804871991</v>
      </c>
      <c r="N23" s="8">
        <v>5.7083421565528522E-2</v>
      </c>
      <c r="O23" s="8">
        <v>5.1399925595506428E-2</v>
      </c>
      <c r="P23" s="8">
        <v>3.773174077310338E-2</v>
      </c>
      <c r="Q23" s="8">
        <v>4.6321063857344552E-2</v>
      </c>
      <c r="R23" s="8">
        <v>7.602463913191139E-2</v>
      </c>
    </row>
    <row r="24" spans="1:19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9"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</row>
    <row r="26" spans="1:19">
      <c r="A26" s="15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</row>
    <row r="27" spans="1:19"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</row>
    <row r="28" spans="1:19"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</row>
  </sheetData>
  <mergeCells count="8">
    <mergeCell ref="A1:AG1"/>
    <mergeCell ref="A14:R14"/>
    <mergeCell ref="A16:A20"/>
    <mergeCell ref="A22:A23"/>
    <mergeCell ref="A21:R21"/>
    <mergeCell ref="A8:AF8"/>
    <mergeCell ref="A3:A6"/>
    <mergeCell ref="A9:A10"/>
  </mergeCells>
  <phoneticPr fontId="4" type="noConversion"/>
  <conditionalFormatting sqref="B7:H7">
    <cfRule type="colorScale" priority="1">
      <colorScale>
        <cfvo type="percent" val="0"/>
        <cfvo type="percentile" val="50"/>
        <cfvo type="percent" val="100"/>
        <color theme="4" tint="0.39997558519241921"/>
        <color theme="0"/>
        <color rgb="FFC00000"/>
      </colorScale>
    </cfRule>
    <cfRule type="colorScale" priority="2">
      <colorScale>
        <cfvo type="percent" val="0"/>
        <cfvo type="percent" val="100"/>
        <color theme="0"/>
        <color rgb="FFC00000"/>
      </colorScale>
    </cfRule>
    <cfRule type="colorScale" priority="3">
      <colorScale>
        <cfvo type="percent" val="0"/>
        <cfvo type="percent" val="100"/>
        <color theme="0"/>
        <color rgb="FF00B050"/>
      </colorScale>
    </cfRule>
    <cfRule type="colorScale" priority="4">
      <colorScale>
        <cfvo type="min"/>
        <cfvo type="max"/>
        <color theme="0"/>
        <color rgb="FF00B050"/>
      </colorScale>
    </cfRule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F0000"/>
        <color theme="0"/>
        <color theme="4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563B0-E724-4C8E-8FA0-56CBD72EDC25}">
  <dimension ref="A1:S62"/>
  <sheetViews>
    <sheetView topLeftCell="A45" workbookViewId="0">
      <selection activeCell="D60" sqref="D60"/>
    </sheetView>
  </sheetViews>
  <sheetFormatPr defaultRowHeight="14.5"/>
  <cols>
    <col min="1" max="1" width="16.54296875" style="12" customWidth="1"/>
    <col min="2" max="2" width="8.7265625" style="12"/>
    <col min="3" max="3" width="17" style="12" customWidth="1"/>
    <col min="4" max="4" width="17.36328125" style="12" customWidth="1"/>
    <col min="5" max="5" width="16.81640625" style="12" customWidth="1"/>
    <col min="6" max="6" width="16.90625" style="12" customWidth="1"/>
    <col min="7" max="8" width="16.36328125" style="12" customWidth="1"/>
    <col min="9" max="9" width="17.54296875" style="12" customWidth="1"/>
    <col min="10" max="10" width="8.7265625" style="12"/>
    <col min="11" max="11" width="20.36328125" style="12" customWidth="1"/>
    <col min="12" max="12" width="8.90625" style="12" customWidth="1"/>
    <col min="13" max="13" width="20" style="12" customWidth="1"/>
    <col min="14" max="14" width="18.54296875" style="12" customWidth="1"/>
    <col min="15" max="15" width="19.1796875" style="12" customWidth="1"/>
    <col min="16" max="16" width="25.36328125" style="12" customWidth="1"/>
    <col min="17" max="17" width="28.1796875" style="12" customWidth="1"/>
    <col min="18" max="16384" width="8.7265625" style="12"/>
  </cols>
  <sheetData>
    <row r="1" spans="1:17">
      <c r="A1" s="61" t="s">
        <v>185</v>
      </c>
      <c r="B1" s="61"/>
      <c r="C1" s="61"/>
      <c r="D1" s="61"/>
      <c r="E1" s="61"/>
      <c r="F1" s="61"/>
      <c r="G1" s="61"/>
      <c r="H1" s="61"/>
      <c r="I1" s="61"/>
      <c r="K1" s="61" t="s">
        <v>178</v>
      </c>
      <c r="L1" s="61"/>
      <c r="M1" s="61"/>
      <c r="N1" s="61"/>
      <c r="O1" s="61"/>
      <c r="P1" s="61"/>
      <c r="Q1" s="61"/>
    </row>
    <row r="2" spans="1:17" ht="15">
      <c r="B2" s="38"/>
      <c r="C2" s="39" t="s">
        <v>95</v>
      </c>
      <c r="D2" s="39" t="s">
        <v>96</v>
      </c>
      <c r="E2" s="39" t="s">
        <v>100</v>
      </c>
      <c r="F2" s="39" t="s">
        <v>101</v>
      </c>
      <c r="G2" s="39" t="s">
        <v>99</v>
      </c>
      <c r="H2" s="39" t="s">
        <v>97</v>
      </c>
      <c r="I2" s="39" t="s">
        <v>98</v>
      </c>
      <c r="L2" s="39"/>
      <c r="M2" s="39" t="s">
        <v>114</v>
      </c>
      <c r="N2" s="39" t="s">
        <v>115</v>
      </c>
      <c r="O2" s="39" t="s">
        <v>116</v>
      </c>
      <c r="P2" s="39" t="s">
        <v>117</v>
      </c>
      <c r="Q2" s="39" t="s">
        <v>118</v>
      </c>
    </row>
    <row r="3" spans="1:17">
      <c r="A3" s="62" t="s">
        <v>76</v>
      </c>
      <c r="B3" s="40">
        <v>1</v>
      </c>
      <c r="C3" s="41">
        <v>0.39</v>
      </c>
      <c r="D3" s="41">
        <v>0.75</v>
      </c>
      <c r="E3" s="41">
        <v>0.5</v>
      </c>
      <c r="F3" s="41">
        <v>0.51</v>
      </c>
      <c r="G3" s="41">
        <v>0.71</v>
      </c>
      <c r="H3" s="41">
        <v>0.43</v>
      </c>
      <c r="I3" s="41">
        <v>0.42</v>
      </c>
      <c r="J3" s="15"/>
      <c r="K3" s="62" t="s">
        <v>76</v>
      </c>
      <c r="L3" s="40">
        <v>1</v>
      </c>
      <c r="M3" s="41">
        <v>0.9</v>
      </c>
      <c r="N3" s="41">
        <v>0.9</v>
      </c>
      <c r="O3" s="41">
        <v>0.89</v>
      </c>
      <c r="P3" s="41">
        <v>0.95</v>
      </c>
      <c r="Q3" s="41">
        <v>0.92</v>
      </c>
    </row>
    <row r="4" spans="1:17">
      <c r="A4" s="62"/>
      <c r="B4" s="40">
        <v>2</v>
      </c>
      <c r="C4" s="41">
        <v>0.41</v>
      </c>
      <c r="D4" s="41">
        <v>0.83</v>
      </c>
      <c r="E4" s="41">
        <v>0.55000000000000004</v>
      </c>
      <c r="F4" s="41">
        <v>0.47</v>
      </c>
      <c r="G4" s="41">
        <v>0.66</v>
      </c>
      <c r="H4" s="41">
        <v>0.38</v>
      </c>
      <c r="I4" s="41">
        <v>0.37</v>
      </c>
      <c r="J4" s="15"/>
      <c r="K4" s="62"/>
      <c r="L4" s="40">
        <v>2</v>
      </c>
      <c r="M4" s="41">
        <v>0.95</v>
      </c>
      <c r="N4" s="41">
        <v>0.9</v>
      </c>
      <c r="O4" s="41">
        <v>0.89</v>
      </c>
      <c r="P4" s="41">
        <v>0.9</v>
      </c>
      <c r="Q4" s="41">
        <v>0.91</v>
      </c>
    </row>
    <row r="5" spans="1:17">
      <c r="A5" s="62"/>
      <c r="B5" s="40">
        <v>3</v>
      </c>
      <c r="C5" s="41">
        <v>0.49</v>
      </c>
      <c r="D5" s="41">
        <v>0.76</v>
      </c>
      <c r="E5" s="41">
        <v>0.51</v>
      </c>
      <c r="F5" s="41">
        <v>0.46</v>
      </c>
      <c r="G5" s="41">
        <v>0.73</v>
      </c>
      <c r="H5" s="41">
        <v>0.39</v>
      </c>
      <c r="I5" s="41">
        <v>0.35</v>
      </c>
      <c r="J5" s="15"/>
      <c r="K5" s="62"/>
      <c r="L5" s="40">
        <v>3</v>
      </c>
      <c r="M5" s="41">
        <v>0.91</v>
      </c>
      <c r="N5" s="41">
        <v>0.87</v>
      </c>
      <c r="O5" s="41">
        <v>0.91</v>
      </c>
      <c r="P5" s="41">
        <v>0.91</v>
      </c>
      <c r="Q5" s="41">
        <v>0.97</v>
      </c>
    </row>
    <row r="6" spans="1:17">
      <c r="A6" s="62"/>
      <c r="B6" s="15" t="s">
        <v>90</v>
      </c>
      <c r="C6" s="42">
        <v>0.43</v>
      </c>
      <c r="D6" s="42">
        <v>0.78</v>
      </c>
      <c r="E6" s="41">
        <v>0.52</v>
      </c>
      <c r="F6" s="41">
        <v>0.48</v>
      </c>
      <c r="G6" s="42">
        <v>0.7</v>
      </c>
      <c r="H6" s="42">
        <v>0.4</v>
      </c>
      <c r="I6" s="42">
        <v>0.38</v>
      </c>
      <c r="J6" s="15"/>
      <c r="K6" s="62"/>
      <c r="L6" s="15" t="s">
        <v>90</v>
      </c>
      <c r="M6" s="42">
        <v>0.92</v>
      </c>
      <c r="N6" s="42">
        <v>0.89</v>
      </c>
      <c r="O6" s="42">
        <v>0.9</v>
      </c>
      <c r="P6" s="42">
        <v>0.92</v>
      </c>
      <c r="Q6" s="42">
        <v>0.94</v>
      </c>
    </row>
    <row r="7" spans="1:17">
      <c r="A7" s="62"/>
      <c r="C7" s="39" t="s">
        <v>102</v>
      </c>
      <c r="D7" s="39" t="s">
        <v>103</v>
      </c>
      <c r="E7" s="39" t="s">
        <v>107</v>
      </c>
      <c r="F7" s="39" t="s">
        <v>108</v>
      </c>
      <c r="G7" s="39" t="s">
        <v>106</v>
      </c>
      <c r="H7" s="39" t="s">
        <v>104</v>
      </c>
      <c r="I7" s="39" t="s">
        <v>105</v>
      </c>
      <c r="K7" s="62"/>
      <c r="L7" s="15"/>
      <c r="M7" s="39" t="s">
        <v>109</v>
      </c>
      <c r="N7" s="39" t="s">
        <v>110</v>
      </c>
      <c r="O7" s="39" t="s">
        <v>111</v>
      </c>
      <c r="P7" s="39" t="s">
        <v>112</v>
      </c>
      <c r="Q7" s="39" t="s">
        <v>113</v>
      </c>
    </row>
    <row r="8" spans="1:17">
      <c r="A8" s="62"/>
      <c r="B8" s="40">
        <v>1</v>
      </c>
      <c r="C8" s="41">
        <v>0.61</v>
      </c>
      <c r="D8" s="41">
        <v>0.56999999999999995</v>
      </c>
      <c r="E8" s="41">
        <v>0.43</v>
      </c>
      <c r="F8" s="41">
        <v>0.42</v>
      </c>
      <c r="G8" s="41">
        <v>0.66</v>
      </c>
      <c r="H8" s="41">
        <v>0.78</v>
      </c>
      <c r="I8" s="41">
        <v>0.31</v>
      </c>
      <c r="J8" s="15"/>
      <c r="K8" s="62"/>
      <c r="L8" s="40">
        <v>1</v>
      </c>
      <c r="M8" s="41">
        <v>0.97</v>
      </c>
      <c r="N8" s="41">
        <v>0.88</v>
      </c>
      <c r="O8" s="41">
        <v>0.89</v>
      </c>
      <c r="P8" s="41">
        <v>0.92</v>
      </c>
      <c r="Q8" s="41">
        <v>0.97</v>
      </c>
    </row>
    <row r="9" spans="1:17">
      <c r="A9" s="62"/>
      <c r="B9" s="40">
        <v>2</v>
      </c>
      <c r="C9" s="41">
        <v>0.66</v>
      </c>
      <c r="D9" s="41">
        <v>0.57999999999999996</v>
      </c>
      <c r="E9" s="41">
        <v>0.49</v>
      </c>
      <c r="F9" s="41">
        <v>0.4</v>
      </c>
      <c r="G9" s="41">
        <v>0.67</v>
      </c>
      <c r="H9" s="41">
        <v>0.7</v>
      </c>
      <c r="I9" s="41">
        <v>0.32</v>
      </c>
      <c r="J9" s="15"/>
      <c r="K9" s="62"/>
      <c r="L9" s="40">
        <v>2</v>
      </c>
      <c r="M9" s="41">
        <v>0.9</v>
      </c>
      <c r="N9" s="41">
        <v>0.88</v>
      </c>
      <c r="O9" s="41">
        <v>0.95</v>
      </c>
      <c r="P9" s="41">
        <v>0.91</v>
      </c>
      <c r="Q9" s="41">
        <v>0.91</v>
      </c>
    </row>
    <row r="10" spans="1:17">
      <c r="A10" s="62"/>
      <c r="B10" s="40">
        <v>3</v>
      </c>
      <c r="C10" s="41">
        <v>0.65</v>
      </c>
      <c r="D10" s="41">
        <v>0.56000000000000005</v>
      </c>
      <c r="E10" s="41">
        <v>0.49</v>
      </c>
      <c r="F10" s="41">
        <v>0.41</v>
      </c>
      <c r="G10" s="41">
        <v>0.71</v>
      </c>
      <c r="H10" s="41">
        <v>0.71</v>
      </c>
      <c r="I10" s="41">
        <v>0.27</v>
      </c>
      <c r="J10" s="15"/>
      <c r="K10" s="62"/>
      <c r="L10" s="40">
        <v>3</v>
      </c>
      <c r="M10" s="41">
        <v>0.92</v>
      </c>
      <c r="N10" s="41">
        <v>0.91</v>
      </c>
      <c r="O10" s="41">
        <v>0.89</v>
      </c>
      <c r="P10" s="41">
        <v>0.96</v>
      </c>
      <c r="Q10" s="41">
        <v>0.9</v>
      </c>
    </row>
    <row r="11" spans="1:17">
      <c r="A11" s="62"/>
      <c r="B11" s="15" t="s">
        <v>90</v>
      </c>
      <c r="C11" s="42">
        <v>0.64</v>
      </c>
      <c r="D11" s="42">
        <v>0.56999999999999995</v>
      </c>
      <c r="E11" s="41">
        <v>0.47</v>
      </c>
      <c r="F11" s="41">
        <v>0.41</v>
      </c>
      <c r="G11" s="42">
        <v>0.68</v>
      </c>
      <c r="H11" s="42">
        <v>0.73</v>
      </c>
      <c r="I11" s="42">
        <v>0.3</v>
      </c>
      <c r="J11" s="15"/>
      <c r="K11" s="62"/>
      <c r="L11" s="15" t="s">
        <v>90</v>
      </c>
      <c r="M11" s="42">
        <v>0.93</v>
      </c>
      <c r="N11" s="42">
        <v>0.89</v>
      </c>
      <c r="O11" s="42">
        <v>0.91</v>
      </c>
      <c r="P11" s="42">
        <v>0.93</v>
      </c>
      <c r="Q11" s="42">
        <v>0.94</v>
      </c>
    </row>
    <row r="12" spans="1:17">
      <c r="A12" s="62"/>
      <c r="B12" s="14"/>
      <c r="C12" s="39" t="s">
        <v>139</v>
      </c>
      <c r="D12" s="39" t="s">
        <v>140</v>
      </c>
      <c r="E12" s="39" t="s">
        <v>144</v>
      </c>
      <c r="F12" s="39" t="s">
        <v>145</v>
      </c>
      <c r="G12" s="39" t="s">
        <v>143</v>
      </c>
      <c r="H12" s="39" t="s">
        <v>141</v>
      </c>
      <c r="I12" s="39" t="s">
        <v>142</v>
      </c>
      <c r="J12" s="15"/>
      <c r="K12" s="62"/>
      <c r="L12" s="39"/>
      <c r="M12" s="39" t="s">
        <v>119</v>
      </c>
      <c r="N12" s="39" t="s">
        <v>120</v>
      </c>
      <c r="O12" s="39" t="s">
        <v>121</v>
      </c>
      <c r="P12" s="39" t="s">
        <v>122</v>
      </c>
      <c r="Q12" s="39" t="s">
        <v>123</v>
      </c>
    </row>
    <row r="13" spans="1:17">
      <c r="A13" s="62"/>
      <c r="B13" s="40">
        <v>1</v>
      </c>
      <c r="C13" s="41">
        <v>0.3</v>
      </c>
      <c r="D13" s="41">
        <v>0.65</v>
      </c>
      <c r="E13" s="41">
        <v>0.6</v>
      </c>
      <c r="F13" s="41">
        <v>0.48</v>
      </c>
      <c r="G13" s="41">
        <v>0.54</v>
      </c>
      <c r="H13" s="41">
        <v>0.56999999999999995</v>
      </c>
      <c r="I13" s="41">
        <v>0.28000000000000003</v>
      </c>
      <c r="J13" s="15"/>
      <c r="K13" s="62"/>
      <c r="L13" s="40">
        <v>1</v>
      </c>
      <c r="M13" s="41">
        <v>0.9</v>
      </c>
      <c r="N13" s="41">
        <v>0.09</v>
      </c>
      <c r="O13" s="41">
        <v>0.24</v>
      </c>
      <c r="P13" s="41">
        <v>0.99</v>
      </c>
      <c r="Q13" s="41">
        <v>0.94</v>
      </c>
    </row>
    <row r="14" spans="1:17">
      <c r="A14" s="62"/>
      <c r="B14" s="40">
        <v>2</v>
      </c>
      <c r="C14" s="41">
        <v>0.36</v>
      </c>
      <c r="D14" s="41">
        <v>0.61</v>
      </c>
      <c r="E14" s="41">
        <v>0.55000000000000004</v>
      </c>
      <c r="F14" s="41">
        <v>0.51</v>
      </c>
      <c r="G14" s="41">
        <v>0.55000000000000004</v>
      </c>
      <c r="H14" s="41">
        <v>0.56000000000000005</v>
      </c>
      <c r="I14" s="41">
        <v>0.24</v>
      </c>
      <c r="J14" s="15"/>
      <c r="K14" s="62"/>
      <c r="L14" s="40">
        <v>2</v>
      </c>
      <c r="M14" s="41">
        <v>0.9</v>
      </c>
      <c r="N14" s="41">
        <v>7.0000000000000007E-2</v>
      </c>
      <c r="O14" s="41">
        <v>0.19</v>
      </c>
      <c r="P14" s="41">
        <v>0.92</v>
      </c>
      <c r="Q14" s="41">
        <v>0.95</v>
      </c>
    </row>
    <row r="15" spans="1:17">
      <c r="A15" s="62"/>
      <c r="B15" s="40">
        <v>3</v>
      </c>
      <c r="C15" s="41">
        <v>0.36</v>
      </c>
      <c r="D15" s="41">
        <v>0.72</v>
      </c>
      <c r="E15" s="41">
        <v>0.56000000000000005</v>
      </c>
      <c r="F15" s="41">
        <v>0.48</v>
      </c>
      <c r="G15" s="41">
        <v>0.53</v>
      </c>
      <c r="H15" s="41">
        <v>0.6</v>
      </c>
      <c r="I15" s="41">
        <v>0.23</v>
      </c>
      <c r="J15" s="15"/>
      <c r="K15" s="62"/>
      <c r="L15" s="40">
        <v>3</v>
      </c>
      <c r="M15" s="41">
        <v>0.96</v>
      </c>
      <c r="N15" s="41">
        <v>0.14000000000000001</v>
      </c>
      <c r="O15" s="41">
        <v>0.2</v>
      </c>
      <c r="P15" s="41">
        <v>0.91</v>
      </c>
      <c r="Q15" s="41">
        <v>0.99</v>
      </c>
    </row>
    <row r="16" spans="1:17">
      <c r="A16" s="62"/>
      <c r="B16" s="15" t="s">
        <v>90</v>
      </c>
      <c r="C16" s="42">
        <v>0.34</v>
      </c>
      <c r="D16" s="42">
        <v>0.66</v>
      </c>
      <c r="E16" s="41">
        <v>0.56999999999999995</v>
      </c>
      <c r="F16" s="41">
        <v>0.49</v>
      </c>
      <c r="G16" s="42">
        <v>0.54</v>
      </c>
      <c r="H16" s="42">
        <v>0.57999999999999996</v>
      </c>
      <c r="I16" s="42">
        <v>0.25</v>
      </c>
      <c r="J16" s="15"/>
      <c r="K16" s="62"/>
      <c r="L16" s="15" t="s">
        <v>90</v>
      </c>
      <c r="M16" s="42">
        <v>0.92</v>
      </c>
      <c r="N16" s="42">
        <v>0.1</v>
      </c>
      <c r="O16" s="42">
        <v>0.21</v>
      </c>
      <c r="P16" s="42">
        <v>0.94</v>
      </c>
      <c r="Q16" s="42">
        <v>0.96</v>
      </c>
    </row>
    <row r="17" spans="1:17">
      <c r="A17" s="62"/>
      <c r="B17" s="14"/>
      <c r="C17" s="39" t="s">
        <v>146</v>
      </c>
      <c r="D17" s="39" t="s">
        <v>147</v>
      </c>
      <c r="E17" s="39" t="s">
        <v>151</v>
      </c>
      <c r="F17" s="39" t="s">
        <v>152</v>
      </c>
      <c r="G17" s="39" t="s">
        <v>150</v>
      </c>
      <c r="H17" s="39" t="s">
        <v>148</v>
      </c>
      <c r="I17" s="39" t="s">
        <v>149</v>
      </c>
      <c r="J17" s="15"/>
      <c r="K17" s="62"/>
      <c r="L17" s="39"/>
      <c r="M17" s="39" t="s">
        <v>124</v>
      </c>
      <c r="N17" s="39" t="s">
        <v>125</v>
      </c>
      <c r="O17" s="39" t="s">
        <v>126</v>
      </c>
      <c r="P17" s="39" t="s">
        <v>127</v>
      </c>
      <c r="Q17" s="39" t="s">
        <v>128</v>
      </c>
    </row>
    <row r="18" spans="1:17">
      <c r="A18" s="62"/>
      <c r="B18" s="40">
        <v>1</v>
      </c>
      <c r="C18" s="41">
        <v>0.85</v>
      </c>
      <c r="D18" s="41">
        <v>0.79</v>
      </c>
      <c r="E18" s="41">
        <v>0.5</v>
      </c>
      <c r="F18" s="41">
        <v>0.45</v>
      </c>
      <c r="G18" s="41">
        <v>0.9</v>
      </c>
      <c r="H18" s="41">
        <v>0.94</v>
      </c>
      <c r="I18" s="41">
        <v>0.33</v>
      </c>
      <c r="J18" s="15"/>
      <c r="K18" s="62"/>
      <c r="L18" s="40">
        <v>1</v>
      </c>
      <c r="M18" s="41">
        <v>0.94</v>
      </c>
      <c r="N18" s="42">
        <v>0.99</v>
      </c>
      <c r="O18" s="41">
        <v>0.95</v>
      </c>
      <c r="P18" s="41">
        <v>0.98</v>
      </c>
      <c r="Q18" s="41">
        <v>0.99</v>
      </c>
    </row>
    <row r="19" spans="1:17">
      <c r="A19" s="62"/>
      <c r="B19" s="40">
        <v>2</v>
      </c>
      <c r="C19" s="41">
        <v>0.86</v>
      </c>
      <c r="D19" s="41">
        <v>0.74</v>
      </c>
      <c r="E19" s="41">
        <v>0.5</v>
      </c>
      <c r="F19" s="41">
        <v>0.49</v>
      </c>
      <c r="G19" s="41">
        <v>0.92</v>
      </c>
      <c r="H19" s="41">
        <v>0.89</v>
      </c>
      <c r="I19" s="41">
        <v>0.3</v>
      </c>
      <c r="J19" s="15"/>
      <c r="K19" s="62"/>
      <c r="L19" s="40">
        <v>2</v>
      </c>
      <c r="M19" s="41">
        <v>0.9</v>
      </c>
      <c r="N19" s="42">
        <v>0.97</v>
      </c>
      <c r="O19" s="41">
        <v>0.94</v>
      </c>
      <c r="P19" s="41">
        <v>0.97</v>
      </c>
      <c r="Q19" s="41">
        <v>0.98</v>
      </c>
    </row>
    <row r="20" spans="1:17">
      <c r="A20" s="62"/>
      <c r="B20" s="40">
        <v>3</v>
      </c>
      <c r="C20" s="41">
        <v>0.9</v>
      </c>
      <c r="D20" s="41">
        <v>0.75</v>
      </c>
      <c r="E20" s="41">
        <v>0.53</v>
      </c>
      <c r="F20" s="41">
        <v>0.47</v>
      </c>
      <c r="G20" s="41">
        <v>0.85</v>
      </c>
      <c r="H20" s="41">
        <v>0.9</v>
      </c>
      <c r="I20" s="41">
        <v>0.33</v>
      </c>
      <c r="J20" s="15"/>
      <c r="K20" s="62"/>
      <c r="L20" s="40">
        <v>3</v>
      </c>
      <c r="M20" s="41">
        <v>0.89</v>
      </c>
      <c r="N20" s="42">
        <v>0.98</v>
      </c>
      <c r="O20" s="41">
        <v>0.99</v>
      </c>
      <c r="P20" s="41">
        <v>0.99</v>
      </c>
      <c r="Q20" s="41">
        <v>0.97</v>
      </c>
    </row>
    <row r="21" spans="1:17">
      <c r="A21" s="62"/>
      <c r="B21" s="15" t="s">
        <v>90</v>
      </c>
      <c r="C21" s="42">
        <v>0.87</v>
      </c>
      <c r="D21" s="42">
        <v>0.76</v>
      </c>
      <c r="E21" s="41">
        <v>0.51</v>
      </c>
      <c r="F21" s="41">
        <v>0.47</v>
      </c>
      <c r="G21" s="42">
        <v>0.89</v>
      </c>
      <c r="H21" s="42">
        <v>0.91</v>
      </c>
      <c r="I21" s="42">
        <v>0.32</v>
      </c>
      <c r="J21" s="15"/>
      <c r="K21" s="62"/>
      <c r="L21" s="15" t="s">
        <v>90</v>
      </c>
      <c r="M21" s="42">
        <v>0.91</v>
      </c>
      <c r="N21" s="42">
        <v>0.98</v>
      </c>
      <c r="O21" s="42">
        <v>0.96</v>
      </c>
      <c r="P21" s="42">
        <v>0.98</v>
      </c>
      <c r="Q21" s="42">
        <v>0.98</v>
      </c>
    </row>
    <row r="22" spans="1:17">
      <c r="A22" s="62"/>
      <c r="B22" s="14"/>
      <c r="C22" s="39" t="s">
        <v>153</v>
      </c>
      <c r="D22" s="39" t="s">
        <v>154</v>
      </c>
      <c r="E22" s="39" t="s">
        <v>158</v>
      </c>
      <c r="F22" s="39" t="s">
        <v>159</v>
      </c>
      <c r="G22" s="39" t="s">
        <v>157</v>
      </c>
      <c r="H22" s="39" t="s">
        <v>155</v>
      </c>
      <c r="I22" s="39" t="s">
        <v>156</v>
      </c>
      <c r="J22" s="15"/>
      <c r="K22" s="62"/>
      <c r="L22" s="14"/>
      <c r="M22" s="39" t="s">
        <v>129</v>
      </c>
      <c r="N22" s="39" t="s">
        <v>130</v>
      </c>
      <c r="O22" s="39" t="s">
        <v>131</v>
      </c>
      <c r="P22" s="39" t="s">
        <v>132</v>
      </c>
      <c r="Q22" s="39" t="s">
        <v>133</v>
      </c>
    </row>
    <row r="23" spans="1:17">
      <c r="A23" s="62"/>
      <c r="B23" s="40">
        <v>1</v>
      </c>
      <c r="C23" s="41">
        <v>0.91</v>
      </c>
      <c r="D23" s="41">
        <v>0.82</v>
      </c>
      <c r="E23" s="41">
        <v>0.56999999999999995</v>
      </c>
      <c r="F23" s="41">
        <v>0.48</v>
      </c>
      <c r="G23" s="41">
        <v>0.86</v>
      </c>
      <c r="H23" s="41">
        <v>0.95</v>
      </c>
      <c r="I23" s="41">
        <v>0.39</v>
      </c>
      <c r="J23" s="15"/>
      <c r="K23" s="62"/>
      <c r="L23" s="40">
        <v>1</v>
      </c>
      <c r="M23" s="42">
        <v>0.85</v>
      </c>
      <c r="N23" s="42">
        <v>0.62</v>
      </c>
      <c r="O23" s="42">
        <v>0.68</v>
      </c>
      <c r="P23" s="42">
        <v>0.98</v>
      </c>
      <c r="Q23" s="42">
        <v>0.91</v>
      </c>
    </row>
    <row r="24" spans="1:17">
      <c r="A24" s="62"/>
      <c r="B24" s="40">
        <v>2</v>
      </c>
      <c r="C24" s="41">
        <v>0.92</v>
      </c>
      <c r="D24" s="41">
        <v>0.76</v>
      </c>
      <c r="E24" s="41">
        <v>0.52</v>
      </c>
      <c r="F24" s="41">
        <v>0.51</v>
      </c>
      <c r="G24" s="41">
        <v>0.85</v>
      </c>
      <c r="H24" s="41">
        <v>0.94</v>
      </c>
      <c r="I24" s="41">
        <v>0.35</v>
      </c>
      <c r="J24" s="15"/>
      <c r="K24" s="62"/>
      <c r="L24" s="40">
        <v>2</v>
      </c>
      <c r="M24" s="41">
        <v>0.88</v>
      </c>
      <c r="N24" s="41">
        <v>0.62</v>
      </c>
      <c r="O24" s="41">
        <v>0.67</v>
      </c>
      <c r="P24" s="41">
        <v>0.95</v>
      </c>
      <c r="Q24" s="41">
        <v>0.91</v>
      </c>
    </row>
    <row r="25" spans="1:17">
      <c r="A25" s="62"/>
      <c r="B25" s="40">
        <v>3</v>
      </c>
      <c r="C25" s="41">
        <v>0.84</v>
      </c>
      <c r="D25" s="41">
        <v>0.76</v>
      </c>
      <c r="E25" s="41">
        <v>0.53</v>
      </c>
      <c r="F25" s="41">
        <v>0.48</v>
      </c>
      <c r="G25" s="41">
        <v>0.9</v>
      </c>
      <c r="H25" s="41">
        <v>0.99</v>
      </c>
      <c r="I25" s="41">
        <v>0.34</v>
      </c>
      <c r="J25" s="15"/>
      <c r="K25" s="62"/>
      <c r="L25" s="40">
        <v>3</v>
      </c>
      <c r="M25" s="41">
        <v>0.85</v>
      </c>
      <c r="N25" s="41">
        <v>0.68</v>
      </c>
      <c r="O25" s="41">
        <v>0.69</v>
      </c>
      <c r="P25" s="41">
        <v>0.95</v>
      </c>
      <c r="Q25" s="41">
        <v>0.94</v>
      </c>
    </row>
    <row r="26" spans="1:17">
      <c r="A26" s="62"/>
      <c r="B26" s="15" t="s">
        <v>90</v>
      </c>
      <c r="C26" s="42">
        <v>0.89</v>
      </c>
      <c r="D26" s="42">
        <v>0.78</v>
      </c>
      <c r="E26" s="41">
        <v>0.54</v>
      </c>
      <c r="F26" s="41">
        <v>0.49</v>
      </c>
      <c r="G26" s="42">
        <v>0.87</v>
      </c>
      <c r="H26" s="42">
        <v>0.96</v>
      </c>
      <c r="I26" s="42">
        <v>0.36</v>
      </c>
      <c r="J26" s="15"/>
      <c r="K26" s="62"/>
      <c r="L26" s="15" t="s">
        <v>90</v>
      </c>
      <c r="M26" s="42">
        <v>0.86</v>
      </c>
      <c r="N26" s="42">
        <v>0.64</v>
      </c>
      <c r="O26" s="42">
        <v>0.68</v>
      </c>
      <c r="P26" s="42">
        <v>0.96</v>
      </c>
      <c r="Q26" s="42">
        <v>0.92</v>
      </c>
    </row>
    <row r="27" spans="1:17">
      <c r="A27" s="62"/>
      <c r="B27" s="14"/>
      <c r="C27" s="39" t="s">
        <v>160</v>
      </c>
      <c r="D27" s="39" t="s">
        <v>161</v>
      </c>
      <c r="E27" s="39" t="s">
        <v>165</v>
      </c>
      <c r="F27" s="39" t="s">
        <v>166</v>
      </c>
      <c r="G27" s="39" t="s">
        <v>164</v>
      </c>
      <c r="H27" s="39" t="s">
        <v>162</v>
      </c>
      <c r="I27" s="39" t="s">
        <v>163</v>
      </c>
      <c r="J27" s="15"/>
      <c r="K27" s="62"/>
      <c r="L27" s="39"/>
      <c r="M27" s="39" t="s">
        <v>134</v>
      </c>
      <c r="N27" s="39" t="s">
        <v>135</v>
      </c>
      <c r="O27" s="39" t="s">
        <v>136</v>
      </c>
      <c r="P27" s="39" t="s">
        <v>137</v>
      </c>
      <c r="Q27" s="39" t="s">
        <v>138</v>
      </c>
    </row>
    <row r="28" spans="1:17">
      <c r="A28" s="62"/>
      <c r="B28" s="40">
        <v>1</v>
      </c>
      <c r="C28" s="41">
        <v>0.79</v>
      </c>
      <c r="D28" s="41">
        <v>0.55000000000000004</v>
      </c>
      <c r="E28" s="41">
        <v>0.6</v>
      </c>
      <c r="F28" s="41">
        <v>0.35</v>
      </c>
      <c r="G28" s="41">
        <v>0.17</v>
      </c>
      <c r="H28" s="41">
        <v>0.88</v>
      </c>
      <c r="I28" s="41">
        <v>0.31</v>
      </c>
      <c r="J28" s="15"/>
      <c r="K28" s="62"/>
      <c r="L28" s="40">
        <v>1</v>
      </c>
      <c r="M28" s="41">
        <v>0.88</v>
      </c>
      <c r="N28" s="41">
        <v>0.92</v>
      </c>
      <c r="O28" s="41">
        <v>0.93</v>
      </c>
      <c r="P28" s="41">
        <v>0.94</v>
      </c>
      <c r="Q28" s="41">
        <v>0.96</v>
      </c>
    </row>
    <row r="29" spans="1:17">
      <c r="A29" s="62"/>
      <c r="B29" s="40">
        <v>2</v>
      </c>
      <c r="C29" s="41">
        <v>0.78</v>
      </c>
      <c r="D29" s="41">
        <v>0.53</v>
      </c>
      <c r="E29" s="41">
        <v>0.6</v>
      </c>
      <c r="F29" s="41">
        <v>0.32</v>
      </c>
      <c r="G29" s="41">
        <v>0.2</v>
      </c>
      <c r="H29" s="41">
        <v>0.9</v>
      </c>
      <c r="I29" s="41">
        <v>0.33</v>
      </c>
      <c r="J29" s="15"/>
      <c r="K29" s="62"/>
      <c r="L29" s="40">
        <v>2</v>
      </c>
      <c r="M29" s="41">
        <v>0.85</v>
      </c>
      <c r="N29" s="41">
        <v>0.92</v>
      </c>
      <c r="O29" s="41">
        <v>0.94</v>
      </c>
      <c r="P29" s="41">
        <v>0.93</v>
      </c>
      <c r="Q29" s="41">
        <v>0.93</v>
      </c>
    </row>
    <row r="30" spans="1:17">
      <c r="A30" s="62"/>
      <c r="B30" s="40">
        <v>3</v>
      </c>
      <c r="C30" s="41">
        <v>0.8</v>
      </c>
      <c r="D30" s="41">
        <v>0.54</v>
      </c>
      <c r="E30" s="41">
        <v>0.62</v>
      </c>
      <c r="F30" s="41">
        <v>0.32</v>
      </c>
      <c r="G30" s="41">
        <v>0.17</v>
      </c>
      <c r="H30" s="41">
        <v>0.89</v>
      </c>
      <c r="I30" s="41">
        <v>0.35</v>
      </c>
      <c r="K30" s="62"/>
      <c r="L30" s="40">
        <v>3</v>
      </c>
      <c r="M30" s="41">
        <v>0.85</v>
      </c>
      <c r="N30" s="41">
        <v>0.95</v>
      </c>
      <c r="O30" s="41">
        <v>0.98</v>
      </c>
      <c r="P30" s="41">
        <v>0.95</v>
      </c>
      <c r="Q30" s="41">
        <v>0.96</v>
      </c>
    </row>
    <row r="31" spans="1:17">
      <c r="A31" s="62"/>
      <c r="B31" s="15" t="s">
        <v>90</v>
      </c>
      <c r="C31" s="42">
        <v>0.79</v>
      </c>
      <c r="D31" s="42">
        <v>0.54</v>
      </c>
      <c r="E31" s="41">
        <v>0.61</v>
      </c>
      <c r="F31" s="41">
        <v>0.33</v>
      </c>
      <c r="G31" s="42">
        <v>0.18</v>
      </c>
      <c r="H31" s="42">
        <v>0.89</v>
      </c>
      <c r="I31" s="42">
        <v>0.33</v>
      </c>
      <c r="K31" s="62"/>
      <c r="L31" s="15" t="s">
        <v>90</v>
      </c>
      <c r="M31" s="42">
        <v>0.86</v>
      </c>
      <c r="N31" s="42">
        <v>0.93</v>
      </c>
      <c r="O31" s="42">
        <v>0.95</v>
      </c>
      <c r="P31" s="42">
        <v>0.94</v>
      </c>
      <c r="Q31" s="42">
        <v>0.95</v>
      </c>
    </row>
    <row r="32" spans="1:17" ht="15">
      <c r="A32" s="62"/>
      <c r="B32" s="38"/>
      <c r="C32" s="39" t="s">
        <v>27</v>
      </c>
      <c r="D32" s="39" t="s">
        <v>167</v>
      </c>
      <c r="E32" s="39" t="s">
        <v>171</v>
      </c>
      <c r="F32" s="39" t="s">
        <v>172</v>
      </c>
      <c r="G32" s="39" t="s">
        <v>170</v>
      </c>
      <c r="H32" s="39" t="s">
        <v>168</v>
      </c>
      <c r="I32" s="39" t="s">
        <v>169</v>
      </c>
      <c r="K32" s="62"/>
      <c r="L32" s="39"/>
      <c r="M32" s="39" t="s">
        <v>173</v>
      </c>
      <c r="N32" s="39" t="s">
        <v>174</v>
      </c>
      <c r="O32" s="39" t="s">
        <v>175</v>
      </c>
      <c r="P32" s="39" t="s">
        <v>176</v>
      </c>
      <c r="Q32" s="39" t="s">
        <v>177</v>
      </c>
    </row>
    <row r="33" spans="1:19">
      <c r="A33" s="62"/>
      <c r="B33" s="40">
        <v>1</v>
      </c>
      <c r="C33" s="42">
        <v>0.65</v>
      </c>
      <c r="D33" s="42">
        <v>0.57999999999999996</v>
      </c>
      <c r="E33" s="42">
        <v>0.6</v>
      </c>
      <c r="F33" s="42">
        <v>0.49</v>
      </c>
      <c r="G33" s="42">
        <v>0.71</v>
      </c>
      <c r="H33" s="42">
        <v>0.88</v>
      </c>
      <c r="I33" s="42">
        <v>0.2</v>
      </c>
      <c r="K33" s="62"/>
      <c r="L33" s="40">
        <v>1</v>
      </c>
      <c r="M33" s="41">
        <v>0.94</v>
      </c>
      <c r="N33" s="41">
        <v>0.62978058158942085</v>
      </c>
      <c r="O33" s="41">
        <v>0.88969999999999994</v>
      </c>
      <c r="P33" s="41">
        <v>0.8411542945179098</v>
      </c>
      <c r="Q33" s="41">
        <v>0.86811143920914102</v>
      </c>
      <c r="R33" s="39"/>
      <c r="S33" s="39"/>
    </row>
    <row r="34" spans="1:19">
      <c r="A34" s="62"/>
      <c r="B34" s="40">
        <v>2</v>
      </c>
      <c r="C34" s="42">
        <v>0.73</v>
      </c>
      <c r="D34" s="42">
        <v>0.54</v>
      </c>
      <c r="E34" s="42">
        <v>0.59</v>
      </c>
      <c r="F34" s="42">
        <v>0.43</v>
      </c>
      <c r="G34" s="42">
        <v>0.76</v>
      </c>
      <c r="H34" s="42">
        <v>0.83</v>
      </c>
      <c r="I34" s="42">
        <v>0.25</v>
      </c>
      <c r="K34" s="62"/>
      <c r="L34" s="40">
        <v>2</v>
      </c>
      <c r="M34" s="41">
        <v>0.99</v>
      </c>
      <c r="N34" s="41">
        <v>0.58763148671202969</v>
      </c>
      <c r="O34" s="41">
        <v>0.76856418667351389</v>
      </c>
      <c r="P34" s="41">
        <v>0.80266040570034658</v>
      </c>
      <c r="Q34" s="41">
        <v>0.83681373732186415</v>
      </c>
      <c r="R34" s="39"/>
      <c r="S34" s="39"/>
    </row>
    <row r="35" spans="1:19">
      <c r="A35" s="62"/>
      <c r="B35" s="40">
        <v>3</v>
      </c>
      <c r="C35" s="42">
        <v>0.75</v>
      </c>
      <c r="D35" s="42">
        <v>0.62</v>
      </c>
      <c r="E35" s="42">
        <v>0.65</v>
      </c>
      <c r="F35" s="42">
        <v>0.43</v>
      </c>
      <c r="G35" s="42">
        <v>0.75</v>
      </c>
      <c r="H35" s="42">
        <v>0.9</v>
      </c>
      <c r="I35" s="42">
        <v>0.33</v>
      </c>
      <c r="K35" s="62"/>
      <c r="L35" s="40">
        <v>3</v>
      </c>
      <c r="M35" s="41">
        <v>0.89</v>
      </c>
      <c r="N35" s="41">
        <v>0.67198678906149689</v>
      </c>
      <c r="O35" s="41">
        <v>1.0106644755424314</v>
      </c>
      <c r="P35" s="41">
        <v>0.85109188599306707</v>
      </c>
      <c r="Q35" s="41">
        <v>0.89546837206316587</v>
      </c>
      <c r="R35" s="39"/>
      <c r="S35" s="39"/>
    </row>
    <row r="36" spans="1:19">
      <c r="A36" s="62"/>
      <c r="B36" s="43" t="s">
        <v>90</v>
      </c>
      <c r="C36" s="44">
        <v>0.71</v>
      </c>
      <c r="D36" s="44">
        <v>0.57999999999999996</v>
      </c>
      <c r="E36" s="42">
        <v>0.62</v>
      </c>
      <c r="F36" s="42">
        <v>0.45</v>
      </c>
      <c r="G36" s="42">
        <v>0.74</v>
      </c>
      <c r="H36" s="42">
        <v>0.87</v>
      </c>
      <c r="I36" s="42">
        <v>0.26</v>
      </c>
      <c r="K36" s="62"/>
      <c r="L36" s="43" t="s">
        <v>90</v>
      </c>
      <c r="M36" s="41">
        <v>0.94</v>
      </c>
      <c r="N36" s="41">
        <v>0.62970000000000004</v>
      </c>
      <c r="O36" s="41">
        <v>0.88959999999999995</v>
      </c>
      <c r="P36" s="41">
        <v>0.83160000000000001</v>
      </c>
      <c r="Q36" s="41">
        <v>0.86819999999999997</v>
      </c>
    </row>
    <row r="37" spans="1:19">
      <c r="B37" s="43"/>
      <c r="C37" s="44"/>
      <c r="D37" s="44"/>
      <c r="E37" s="42"/>
      <c r="F37" s="42"/>
      <c r="G37" s="42"/>
      <c r="H37" s="42"/>
      <c r="I37" s="42"/>
      <c r="L37" s="43"/>
      <c r="M37" s="42"/>
      <c r="N37" s="42"/>
      <c r="O37" s="42"/>
      <c r="P37" s="42"/>
      <c r="Q37" s="42"/>
    </row>
    <row r="38" spans="1:19">
      <c r="A38" s="64" t="s">
        <v>186</v>
      </c>
      <c r="B38" s="64"/>
      <c r="C38" s="64"/>
      <c r="D38" s="64"/>
      <c r="E38" s="64"/>
      <c r="F38" s="64"/>
      <c r="G38" s="64"/>
      <c r="H38" s="64"/>
      <c r="I38" s="64"/>
      <c r="K38" s="65" t="s">
        <v>187</v>
      </c>
      <c r="L38" s="65"/>
      <c r="M38" s="65"/>
      <c r="N38" s="65"/>
      <c r="O38" s="65"/>
      <c r="P38" s="65"/>
      <c r="Q38" s="65"/>
    </row>
    <row r="39" spans="1:19">
      <c r="A39" s="63" t="s">
        <v>76</v>
      </c>
      <c r="C39" s="39" t="s">
        <v>95</v>
      </c>
      <c r="D39" s="39" t="s">
        <v>96</v>
      </c>
      <c r="E39" s="39" t="s">
        <v>100</v>
      </c>
      <c r="F39" s="39" t="s">
        <v>101</v>
      </c>
      <c r="G39" s="39" t="s">
        <v>99</v>
      </c>
      <c r="H39" s="39" t="s">
        <v>97</v>
      </c>
      <c r="I39" s="39" t="s">
        <v>98</v>
      </c>
      <c r="K39" s="62" t="s">
        <v>76</v>
      </c>
      <c r="M39" s="39" t="s">
        <v>114</v>
      </c>
      <c r="N39" s="39" t="s">
        <v>115</v>
      </c>
      <c r="O39" s="39" t="s">
        <v>116</v>
      </c>
      <c r="P39" s="39" t="s">
        <v>117</v>
      </c>
      <c r="Q39" s="39" t="s">
        <v>118</v>
      </c>
    </row>
    <row r="40" spans="1:19">
      <c r="A40" s="63"/>
      <c r="B40" s="43" t="s">
        <v>90</v>
      </c>
      <c r="C40" s="45">
        <v>0.60563380281690138</v>
      </c>
      <c r="D40" s="45">
        <v>1.3448275862068968</v>
      </c>
      <c r="E40" s="45">
        <v>0.83870967741935487</v>
      </c>
      <c r="F40" s="45">
        <v>1.0666666666666667</v>
      </c>
      <c r="G40" s="45">
        <v>0.94594594594594594</v>
      </c>
      <c r="H40" s="45">
        <v>0.45977011494252878</v>
      </c>
      <c r="I40" s="45">
        <v>1.4615384615384615</v>
      </c>
      <c r="K40" s="62"/>
      <c r="L40" s="43" t="s">
        <v>90</v>
      </c>
      <c r="M40" s="42">
        <v>0.98</v>
      </c>
      <c r="N40" s="42">
        <v>1.41</v>
      </c>
      <c r="O40" s="42">
        <v>1.02</v>
      </c>
      <c r="P40" s="42">
        <v>1.1000000000000001</v>
      </c>
      <c r="Q40" s="42">
        <v>1.08</v>
      </c>
    </row>
    <row r="41" spans="1:19">
      <c r="A41" s="63"/>
      <c r="B41" s="46" t="s">
        <v>17</v>
      </c>
      <c r="C41" s="47">
        <v>5.2915026221291808E-2</v>
      </c>
      <c r="D41" s="47">
        <v>4.3588989435406712E-2</v>
      </c>
      <c r="E41" s="47">
        <v>2.6457513110645932E-2</v>
      </c>
      <c r="F41" s="47">
        <v>2.6457513110645908E-2</v>
      </c>
      <c r="G41" s="47">
        <v>3.6055512754639862E-2</v>
      </c>
      <c r="H41" s="47">
        <v>2.6457513110645901E-2</v>
      </c>
      <c r="I41" s="47">
        <v>3.6055512754639897E-2</v>
      </c>
      <c r="K41" s="62"/>
      <c r="L41" s="43" t="s">
        <v>17</v>
      </c>
      <c r="M41" s="47">
        <v>2.6457513110645866E-2</v>
      </c>
      <c r="N41" s="47">
        <v>1.732050807568879E-2</v>
      </c>
      <c r="O41" s="47">
        <v>1.1547005383792525E-2</v>
      </c>
      <c r="P41" s="47">
        <v>2.6457513110645866E-2</v>
      </c>
      <c r="Q41" s="47">
        <v>3.2145502536643146E-2</v>
      </c>
    </row>
    <row r="42" spans="1:19">
      <c r="A42" s="63"/>
      <c r="C42" s="39" t="s">
        <v>102</v>
      </c>
      <c r="D42" s="39" t="s">
        <v>103</v>
      </c>
      <c r="E42" s="39" t="s">
        <v>107</v>
      </c>
      <c r="F42" s="39" t="s">
        <v>108</v>
      </c>
      <c r="G42" s="39" t="s">
        <v>106</v>
      </c>
      <c r="H42" s="39" t="s">
        <v>104</v>
      </c>
      <c r="I42" s="39" t="s">
        <v>105</v>
      </c>
      <c r="K42" s="62"/>
      <c r="M42" s="39" t="s">
        <v>109</v>
      </c>
      <c r="N42" s="39" t="s">
        <v>110</v>
      </c>
      <c r="O42" s="39" t="s">
        <v>111</v>
      </c>
      <c r="P42" s="39" t="s">
        <v>112</v>
      </c>
      <c r="Q42" s="39" t="s">
        <v>113</v>
      </c>
    </row>
    <row r="43" spans="1:19">
      <c r="A43" s="63"/>
      <c r="B43" s="43" t="s">
        <v>90</v>
      </c>
      <c r="C43" s="45">
        <v>0.90140845070422537</v>
      </c>
      <c r="D43" s="45">
        <v>0.98275862068965514</v>
      </c>
      <c r="E43" s="45">
        <v>0.75806451612903225</v>
      </c>
      <c r="F43" s="45">
        <v>0.91111111111111098</v>
      </c>
      <c r="G43" s="45">
        <v>0.91891891891891897</v>
      </c>
      <c r="H43" s="45">
        <v>0.83908045977011492</v>
      </c>
      <c r="I43" s="45">
        <v>1.1538461538461537</v>
      </c>
      <c r="K43" s="62"/>
      <c r="L43" s="43" t="s">
        <v>90</v>
      </c>
      <c r="M43" s="42">
        <v>0.99</v>
      </c>
      <c r="N43" s="42">
        <v>1.41</v>
      </c>
      <c r="O43" s="42">
        <v>1.03</v>
      </c>
      <c r="P43" s="42">
        <v>1.1100000000000001</v>
      </c>
      <c r="Q43" s="42">
        <v>1.08</v>
      </c>
    </row>
    <row r="44" spans="1:19">
      <c r="A44" s="63"/>
      <c r="B44" s="46" t="s">
        <v>17</v>
      </c>
      <c r="C44" s="47">
        <v>2.6457513110645932E-2</v>
      </c>
      <c r="D44" s="47">
        <v>9.9999999999999534E-3</v>
      </c>
      <c r="E44" s="47">
        <v>3.4641016151377546E-2</v>
      </c>
      <c r="F44" s="47">
        <v>9.9999999999999811E-3</v>
      </c>
      <c r="G44" s="47">
        <v>2.6457513110645866E-2</v>
      </c>
      <c r="H44" s="47">
        <v>4.3588989435406775E-2</v>
      </c>
      <c r="I44" s="47">
        <v>2.6457513110645897E-2</v>
      </c>
      <c r="K44" s="62"/>
      <c r="L44" s="43" t="s">
        <v>17</v>
      </c>
      <c r="M44" s="47">
        <v>3.6055512754639862E-2</v>
      </c>
      <c r="N44" s="47">
        <v>1.732050807568879E-2</v>
      </c>
      <c r="O44" s="47">
        <v>3.4641016151377511E-2</v>
      </c>
      <c r="P44" s="47">
        <v>2.6457513110645866E-2</v>
      </c>
      <c r="Q44" s="47">
        <v>3.7859388972001792E-2</v>
      </c>
    </row>
    <row r="45" spans="1:19">
      <c r="A45" s="63"/>
      <c r="C45" s="39" t="s">
        <v>139</v>
      </c>
      <c r="D45" s="39" t="s">
        <v>140</v>
      </c>
      <c r="E45" s="39" t="s">
        <v>144</v>
      </c>
      <c r="F45" s="39" t="s">
        <v>145</v>
      </c>
      <c r="G45" s="39" t="s">
        <v>143</v>
      </c>
      <c r="H45" s="39" t="s">
        <v>141</v>
      </c>
      <c r="I45" s="39" t="s">
        <v>142</v>
      </c>
      <c r="J45" s="15"/>
      <c r="K45" s="62"/>
      <c r="M45" s="39" t="s">
        <v>119</v>
      </c>
      <c r="N45" s="39" t="s">
        <v>120</v>
      </c>
      <c r="O45" s="39" t="s">
        <v>121</v>
      </c>
      <c r="P45" s="39" t="s">
        <v>122</v>
      </c>
      <c r="Q45" s="39" t="s">
        <v>123</v>
      </c>
    </row>
    <row r="46" spans="1:19">
      <c r="A46" s="63"/>
      <c r="B46" s="43" t="s">
        <v>90</v>
      </c>
      <c r="C46" s="45">
        <v>0.4788732394366198</v>
      </c>
      <c r="D46" s="45">
        <v>1.1379310344827587</v>
      </c>
      <c r="E46" s="45">
        <v>0.91935483870967738</v>
      </c>
      <c r="F46" s="45">
        <v>1.0888888888888888</v>
      </c>
      <c r="G46" s="45">
        <v>0.72972972972972983</v>
      </c>
      <c r="H46" s="45">
        <v>0.66666666666666663</v>
      </c>
      <c r="I46" s="45">
        <v>0.96153846153846145</v>
      </c>
      <c r="K46" s="62"/>
      <c r="L46" s="43" t="s">
        <v>90</v>
      </c>
      <c r="M46" s="42">
        <v>0.98</v>
      </c>
      <c r="N46" s="42">
        <v>0.16</v>
      </c>
      <c r="O46" s="42">
        <v>0.24</v>
      </c>
      <c r="P46" s="42">
        <v>1.1200000000000001</v>
      </c>
      <c r="Q46" s="42">
        <v>1.1000000000000001</v>
      </c>
    </row>
    <row r="47" spans="1:19">
      <c r="A47" s="63"/>
      <c r="B47" s="46" t="s">
        <v>17</v>
      </c>
      <c r="C47" s="47">
        <v>3.4641016151377546E-2</v>
      </c>
      <c r="D47" s="47">
        <v>5.5677643628300209E-2</v>
      </c>
      <c r="E47" s="47">
        <v>2.6457513110645866E-2</v>
      </c>
      <c r="F47" s="47">
        <v>1.7320508075688787E-2</v>
      </c>
      <c r="G47" s="47">
        <v>1.0000000000000009E-2</v>
      </c>
      <c r="H47" s="47">
        <v>2.0816659994661302E-2</v>
      </c>
      <c r="I47" s="47">
        <v>2.6457513110645918E-2</v>
      </c>
      <c r="K47" s="62"/>
      <c r="L47" s="43" t="s">
        <v>17</v>
      </c>
      <c r="M47" s="47">
        <v>3.4641016151377511E-2</v>
      </c>
      <c r="N47" s="47">
        <v>3.6055512754639855E-2</v>
      </c>
      <c r="O47" s="47">
        <v>2.6457513110646022E-2</v>
      </c>
      <c r="P47" s="47">
        <v>4.3588989435406712E-2</v>
      </c>
      <c r="Q47" s="47">
        <v>2.6457513110645928E-2</v>
      </c>
    </row>
    <row r="48" spans="1:19">
      <c r="A48" s="63"/>
      <c r="C48" s="39" t="s">
        <v>146</v>
      </c>
      <c r="D48" s="39" t="s">
        <v>147</v>
      </c>
      <c r="E48" s="39" t="s">
        <v>151</v>
      </c>
      <c r="F48" s="39" t="s">
        <v>152</v>
      </c>
      <c r="G48" s="39" t="s">
        <v>150</v>
      </c>
      <c r="H48" s="39" t="s">
        <v>148</v>
      </c>
      <c r="I48" s="39" t="s">
        <v>149</v>
      </c>
      <c r="K48" s="62"/>
      <c r="M48" s="39" t="s">
        <v>124</v>
      </c>
      <c r="N48" s="39" t="s">
        <v>125</v>
      </c>
      <c r="O48" s="39" t="s">
        <v>126</v>
      </c>
      <c r="P48" s="39" t="s">
        <v>127</v>
      </c>
      <c r="Q48" s="39" t="s">
        <v>128</v>
      </c>
    </row>
    <row r="49" spans="1:17">
      <c r="A49" s="63"/>
      <c r="B49" s="43" t="s">
        <v>90</v>
      </c>
      <c r="C49" s="45">
        <v>1.2253521126760565</v>
      </c>
      <c r="D49" s="45">
        <v>1.3103448275862071</v>
      </c>
      <c r="E49" s="45">
        <v>0.82258064516129037</v>
      </c>
      <c r="F49" s="45">
        <v>1.0444444444444443</v>
      </c>
      <c r="G49" s="45">
        <v>1.2027027027027026</v>
      </c>
      <c r="H49" s="45">
        <v>1.0459770114942528</v>
      </c>
      <c r="I49" s="45">
        <v>1.2307692307692308</v>
      </c>
      <c r="K49" s="62"/>
      <c r="L49" s="43" t="s">
        <v>90</v>
      </c>
      <c r="M49" s="42">
        <v>0.97</v>
      </c>
      <c r="N49" s="42">
        <v>1.56</v>
      </c>
      <c r="O49" s="42">
        <v>1.0900000000000001</v>
      </c>
      <c r="P49" s="42">
        <v>1.17</v>
      </c>
      <c r="Q49" s="42">
        <v>1.1299999999999999</v>
      </c>
    </row>
    <row r="50" spans="1:17">
      <c r="A50" s="63"/>
      <c r="B50" s="46" t="s">
        <v>17</v>
      </c>
      <c r="C50" s="47">
        <v>3.4641016151377546E-2</v>
      </c>
      <c r="D50" s="47">
        <v>5.5677643628300209E-2</v>
      </c>
      <c r="E50" s="47">
        <v>2.6457513110645866E-2</v>
      </c>
      <c r="F50" s="47">
        <v>1.7320508075688787E-2</v>
      </c>
      <c r="G50" s="47">
        <v>1.0000000000000009E-2</v>
      </c>
      <c r="H50" s="47">
        <v>2.0816659994661302E-2</v>
      </c>
      <c r="I50" s="47">
        <v>2.6457513110645918E-2</v>
      </c>
      <c r="K50" s="62"/>
      <c r="L50" s="43" t="s">
        <v>17</v>
      </c>
      <c r="M50" s="47">
        <v>2.6457513110645932E-2</v>
      </c>
      <c r="N50" s="47">
        <v>1.0000000000000009E-2</v>
      </c>
      <c r="O50" s="47">
        <v>2.6457513110645928E-2</v>
      </c>
      <c r="P50" s="47">
        <v>1.0000000000000009E-2</v>
      </c>
      <c r="Q50" s="47">
        <v>1.0000000000000009E-2</v>
      </c>
    </row>
    <row r="51" spans="1:17">
      <c r="A51" s="63"/>
      <c r="C51" s="39" t="s">
        <v>153</v>
      </c>
      <c r="D51" s="39" t="s">
        <v>154</v>
      </c>
      <c r="E51" s="39" t="s">
        <v>158</v>
      </c>
      <c r="F51" s="39" t="s">
        <v>159</v>
      </c>
      <c r="G51" s="39" t="s">
        <v>157</v>
      </c>
      <c r="H51" s="39" t="s">
        <v>155</v>
      </c>
      <c r="I51" s="39" t="s">
        <v>156</v>
      </c>
      <c r="K51" s="62"/>
      <c r="M51" s="39" t="s">
        <v>129</v>
      </c>
      <c r="N51" s="39" t="s">
        <v>130</v>
      </c>
      <c r="O51" s="39" t="s">
        <v>131</v>
      </c>
      <c r="P51" s="39" t="s">
        <v>132</v>
      </c>
      <c r="Q51" s="39" t="s">
        <v>133</v>
      </c>
    </row>
    <row r="52" spans="1:17">
      <c r="A52" s="63"/>
      <c r="B52" s="43" t="s">
        <v>90</v>
      </c>
      <c r="C52" s="45">
        <v>1.2535211267605635</v>
      </c>
      <c r="D52" s="45">
        <v>1.3448275862068968</v>
      </c>
      <c r="E52" s="45">
        <v>0.87096774193548399</v>
      </c>
      <c r="F52" s="45">
        <v>1.0888888888888888</v>
      </c>
      <c r="G52" s="45">
        <v>1.1756756756756757</v>
      </c>
      <c r="H52" s="45">
        <v>1.103448275862069</v>
      </c>
      <c r="I52" s="45">
        <v>1.3846153846153846</v>
      </c>
      <c r="K52" s="62"/>
      <c r="L52" s="43" t="s">
        <v>90</v>
      </c>
      <c r="M52" s="42">
        <v>0.92</v>
      </c>
      <c r="N52" s="42">
        <v>1.01</v>
      </c>
      <c r="O52" s="42">
        <v>0.77</v>
      </c>
      <c r="P52" s="42">
        <v>1.1399999999999999</v>
      </c>
      <c r="Q52" s="42">
        <v>1.06</v>
      </c>
    </row>
    <row r="53" spans="1:17">
      <c r="A53" s="63"/>
      <c r="B53" s="46" t="s">
        <v>17</v>
      </c>
      <c r="C53" s="47">
        <v>4.3588989435406775E-2</v>
      </c>
      <c r="D53" s="47">
        <v>3.4641016151377511E-2</v>
      </c>
      <c r="E53" s="47">
        <v>2.6457513110645866E-2</v>
      </c>
      <c r="F53" s="47">
        <v>1.7320508075688787E-2</v>
      </c>
      <c r="G53" s="47">
        <v>2.6457513110645928E-2</v>
      </c>
      <c r="H53" s="47">
        <v>2.6457513110645928E-2</v>
      </c>
      <c r="I53" s="47">
        <v>2.6457513110645908E-2</v>
      </c>
      <c r="K53" s="62"/>
      <c r="L53" s="43" t="s">
        <v>17</v>
      </c>
      <c r="M53" s="47">
        <v>2.6457513110645866E-2</v>
      </c>
      <c r="N53" s="47">
        <v>3.4641016151377581E-2</v>
      </c>
      <c r="O53" s="47">
        <v>9.9999999999999534E-3</v>
      </c>
      <c r="P53" s="47">
        <v>1.7320508075688787E-2</v>
      </c>
      <c r="Q53" s="47">
        <v>1.7320508075688724E-2</v>
      </c>
    </row>
    <row r="54" spans="1:17">
      <c r="A54" s="63"/>
      <c r="C54" s="39" t="s">
        <v>160</v>
      </c>
      <c r="D54" s="39" t="s">
        <v>161</v>
      </c>
      <c r="E54" s="39" t="s">
        <v>165</v>
      </c>
      <c r="F54" s="39" t="s">
        <v>166</v>
      </c>
      <c r="G54" s="39" t="s">
        <v>164</v>
      </c>
      <c r="H54" s="39" t="s">
        <v>162</v>
      </c>
      <c r="I54" s="39" t="s">
        <v>163</v>
      </c>
      <c r="K54" s="62"/>
      <c r="M54" s="39" t="s">
        <v>134</v>
      </c>
      <c r="N54" s="39" t="s">
        <v>135</v>
      </c>
      <c r="O54" s="39" t="s">
        <v>136</v>
      </c>
      <c r="P54" s="39" t="s">
        <v>137</v>
      </c>
      <c r="Q54" s="39" t="s">
        <v>138</v>
      </c>
    </row>
    <row r="55" spans="1:17">
      <c r="A55" s="63"/>
      <c r="B55" s="43" t="s">
        <v>90</v>
      </c>
      <c r="C55" s="45">
        <v>1.1126760563380282</v>
      </c>
      <c r="D55" s="45">
        <v>0.93103448275862077</v>
      </c>
      <c r="E55" s="45">
        <v>0.9838709677419355</v>
      </c>
      <c r="F55" s="45">
        <v>0.73333333333333339</v>
      </c>
      <c r="G55" s="45">
        <v>0.24324324324324323</v>
      </c>
      <c r="H55" s="45">
        <v>1.0229885057471264</v>
      </c>
      <c r="I55" s="45">
        <v>1.2692307692307692</v>
      </c>
      <c r="K55" s="62"/>
      <c r="L55" s="43" t="s">
        <v>90</v>
      </c>
      <c r="M55" s="42">
        <v>0.92</v>
      </c>
      <c r="N55" s="42">
        <v>1.48</v>
      </c>
      <c r="O55" s="42">
        <v>1.08</v>
      </c>
      <c r="P55" s="42">
        <v>1.1200000000000001</v>
      </c>
      <c r="Q55" s="42">
        <v>1.0900000000000001</v>
      </c>
    </row>
    <row r="56" spans="1:17">
      <c r="A56" s="63"/>
      <c r="B56" s="46" t="s">
        <v>17</v>
      </c>
      <c r="C56" s="47">
        <v>1.0000000000000009E-2</v>
      </c>
      <c r="D56" s="47">
        <v>1.0000000000000009E-2</v>
      </c>
      <c r="E56" s="47">
        <v>1.1547005383792525E-2</v>
      </c>
      <c r="F56" s="47">
        <v>1.7320508075688756E-2</v>
      </c>
      <c r="G56" s="47">
        <v>1.7320508075688773E-2</v>
      </c>
      <c r="H56" s="47">
        <v>1.0000000000000009E-2</v>
      </c>
      <c r="I56" s="47">
        <v>1.999999999999999E-2</v>
      </c>
      <c r="K56" s="62"/>
      <c r="L56" s="43" t="s">
        <v>17</v>
      </c>
      <c r="M56" s="47">
        <v>1.7320508075688787E-2</v>
      </c>
      <c r="N56" s="47">
        <v>1.7320508075688724E-2</v>
      </c>
      <c r="O56" s="47">
        <v>2.6457513110645887E-2</v>
      </c>
      <c r="P56" s="47">
        <v>9.9999999999999534E-3</v>
      </c>
      <c r="Q56" s="47">
        <v>1.7320508075688724E-2</v>
      </c>
    </row>
    <row r="57" spans="1:17">
      <c r="B57" s="14"/>
      <c r="M57" s="47"/>
      <c r="N57" s="47"/>
      <c r="O57" s="47"/>
      <c r="P57" s="47"/>
      <c r="Q57" s="47"/>
    </row>
    <row r="58" spans="1:17">
      <c r="L58" s="43"/>
    </row>
    <row r="59" spans="1:17">
      <c r="B59" s="46"/>
      <c r="L59" s="43"/>
    </row>
    <row r="60" spans="1:17">
      <c r="B60" s="46"/>
      <c r="L60" s="43"/>
    </row>
    <row r="61" spans="1:17">
      <c r="B61" s="46"/>
      <c r="L61" s="43"/>
    </row>
    <row r="62" spans="1:17">
      <c r="B62" s="46"/>
      <c r="L62" s="43"/>
    </row>
  </sheetData>
  <mergeCells count="8">
    <mergeCell ref="A1:I1"/>
    <mergeCell ref="K39:K56"/>
    <mergeCell ref="A39:A56"/>
    <mergeCell ref="K1:Q1"/>
    <mergeCell ref="A38:I38"/>
    <mergeCell ref="K38:Q38"/>
    <mergeCell ref="A3:A36"/>
    <mergeCell ref="K3:K36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Figure 1c</vt:lpstr>
      <vt:lpstr>Figure 2c</vt:lpstr>
      <vt:lpstr>Figure 2d</vt:lpstr>
      <vt:lpstr>Figure 3c</vt:lpstr>
      <vt:lpstr>Figure 4a, Figure 4b</vt:lpstr>
      <vt:lpstr>Figure 4c, Figure 4d</vt:lpstr>
      <vt:lpstr>'Figure 2c'!OLE_LINK64</vt:lpstr>
      <vt:lpstr>'Figure 3c'!OLE_LINK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chen W</dc:creator>
  <cp:lastModifiedBy>Li Yi</cp:lastModifiedBy>
  <dcterms:created xsi:type="dcterms:W3CDTF">2015-06-05T18:19:34Z</dcterms:created>
  <dcterms:modified xsi:type="dcterms:W3CDTF">2021-05-31T12:57:54Z</dcterms:modified>
</cp:coreProperties>
</file>